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tatyana.kobets\Work\MultiOmix\PLK197_MTB23_P134_Hlavackova\"/>
    </mc:Choice>
  </mc:AlternateContent>
  <xr:revisionPtr revIDLastSave="0" documentId="13_ncr:1_{60ECE3F7-019F-4477-BE53-2B8FD3A02B7C}" xr6:coauthVersionLast="47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241" uniqueCount="187">
  <si>
    <t/>
  </si>
  <si>
    <t>HP</t>
  </si>
  <si>
    <t>ALOX15</t>
  </si>
  <si>
    <t>IFIT1BL</t>
  </si>
  <si>
    <t>FBP2</t>
  </si>
  <si>
    <t>AHSP</t>
  </si>
  <si>
    <t>KRT15</t>
  </si>
  <si>
    <t>NCAM1</t>
  </si>
  <si>
    <t>AABR07034730.2</t>
  </si>
  <si>
    <t>CD1D</t>
  </si>
  <si>
    <t>APBB3</t>
  </si>
  <si>
    <t>A0A0G2K828</t>
  </si>
  <si>
    <t>CES1DL1</t>
  </si>
  <si>
    <t>YY1</t>
  </si>
  <si>
    <t>PDIA2</t>
  </si>
  <si>
    <t>A0A8I6GKE3</t>
  </si>
  <si>
    <t>EPB42</t>
  </si>
  <si>
    <t>A0A8I6AC42</t>
  </si>
  <si>
    <t>SPTA1</t>
  </si>
  <si>
    <t>PUM3L1</t>
  </si>
  <si>
    <t>HBB2</t>
  </si>
  <si>
    <t>EMB</t>
  </si>
  <si>
    <t>GMPR</t>
  </si>
  <si>
    <t>A0A0G2JW41</t>
  </si>
  <si>
    <t>APOC2</t>
  </si>
  <si>
    <t>BPGM</t>
  </si>
  <si>
    <t>ANK1</t>
  </si>
  <si>
    <t>A0A8I6AEV5</t>
  </si>
  <si>
    <t>LGALS5</t>
  </si>
  <si>
    <t>SLC4A1</t>
  </si>
  <si>
    <t>A0A8I6A4U0</t>
  </si>
  <si>
    <t>IGG.2A</t>
  </si>
  <si>
    <t>VWF</t>
  </si>
  <si>
    <t>AABR07065823.2</t>
  </si>
  <si>
    <t>AABR07060872.1</t>
  </si>
  <si>
    <t>GPRIN3</t>
  </si>
  <si>
    <t>TXNIP</t>
  </si>
  <si>
    <t>CAR2</t>
  </si>
  <si>
    <t>MRC1</t>
  </si>
  <si>
    <t>HBA1</t>
  </si>
  <si>
    <t>NRAP</t>
  </si>
  <si>
    <t>Aconitic.acid..cis.</t>
  </si>
  <si>
    <t>Adenosine.diphosphate</t>
  </si>
  <si>
    <t>alpha.Aminoadipic.acid</t>
  </si>
  <si>
    <t>Asparagine</t>
  </si>
  <si>
    <t>Aspartic.acid</t>
  </si>
  <si>
    <t>beta.Nicotinamide.adenine.dinucleotide.phosphate</t>
  </si>
  <si>
    <t>Carnosine</t>
  </si>
  <si>
    <t>Cholic.acid</t>
  </si>
  <si>
    <t>Choline</t>
  </si>
  <si>
    <t>Citric.acid</t>
  </si>
  <si>
    <t>Deoxycytidine</t>
  </si>
  <si>
    <t>Dimethylarginine</t>
  </si>
  <si>
    <t>gamma.Glutamylleucine</t>
  </si>
  <si>
    <t>Glutamic.acid</t>
  </si>
  <si>
    <t>Glutamine</t>
  </si>
  <si>
    <t>Glutathione..oxidized.</t>
  </si>
  <si>
    <t>Guanosine.5..monophosphate</t>
  </si>
  <si>
    <t>Guanosine</t>
  </si>
  <si>
    <t>Hippuric.acid</t>
  </si>
  <si>
    <t>Histidine</t>
  </si>
  <si>
    <t>Isocitric.acid</t>
  </si>
  <si>
    <t>Lysine</t>
  </si>
  <si>
    <t>Malic.acid</t>
  </si>
  <si>
    <t>Methionine</t>
  </si>
  <si>
    <t>N6.N6.N6.Trimethyllysine</t>
  </si>
  <si>
    <t>N.Acetylaspartylglutamic.acid</t>
  </si>
  <si>
    <t>N.Acetylneuraminate</t>
  </si>
  <si>
    <t>Ornithine</t>
  </si>
  <si>
    <t>Pantothenic.acid</t>
  </si>
  <si>
    <t>Phenylalanine</t>
  </si>
  <si>
    <t>Serine</t>
  </si>
  <si>
    <t>Taurine</t>
  </si>
  <si>
    <t>Threonic.acid</t>
  </si>
  <si>
    <t>UDP.NAG</t>
  </si>
  <si>
    <t>Urea</t>
  </si>
  <si>
    <t>Uric.acid</t>
  </si>
  <si>
    <t>CL.74.9..2.</t>
  </si>
  <si>
    <t>DG.34.1</t>
  </si>
  <si>
    <t>FA.22.4</t>
  </si>
  <si>
    <t>FA.22.5..2.</t>
  </si>
  <si>
    <t>FA.22.6</t>
  </si>
  <si>
    <t>LPC.15.0.0.0</t>
  </si>
  <si>
    <t>LPC.17.0.0.0</t>
  </si>
  <si>
    <t>LPC.19.0.0.0</t>
  </si>
  <si>
    <t>LPC.20.0.0.0</t>
  </si>
  <si>
    <t>PC.33.0</t>
  </si>
  <si>
    <t>PC.36.6</t>
  </si>
  <si>
    <t>PC.38.1</t>
  </si>
  <si>
    <t>PC.38.6..2.</t>
  </si>
  <si>
    <t>PC.40.6..2.</t>
  </si>
  <si>
    <t>PC.O.34.0</t>
  </si>
  <si>
    <t>PE.36.2</t>
  </si>
  <si>
    <t>PE.38.6..1.</t>
  </si>
  <si>
    <t>PE.38.6..2.</t>
  </si>
  <si>
    <t>PE.41.6..1.</t>
  </si>
  <si>
    <t>PE.44.5</t>
  </si>
  <si>
    <t>PE.O.34.3</t>
  </si>
  <si>
    <t>PE.O.35.2</t>
  </si>
  <si>
    <t>PE.O.36.4</t>
  </si>
  <si>
    <t>PE.O.37.5</t>
  </si>
  <si>
    <t>PE.O.38.5..2.</t>
  </si>
  <si>
    <t>PE.O.39.5..2.</t>
  </si>
  <si>
    <t>PE.O.40.5..2.</t>
  </si>
  <si>
    <t>PG.38.4</t>
  </si>
  <si>
    <t>PG.38.6..1.</t>
  </si>
  <si>
    <t>PG.40.6</t>
  </si>
  <si>
    <t>PI.36.2</t>
  </si>
  <si>
    <t>PI.38.6..2.</t>
  </si>
  <si>
    <t>PI.39.4</t>
  </si>
  <si>
    <t>PS.36.1</t>
  </si>
  <si>
    <t>PS.40.8</t>
  </si>
  <si>
    <t>SM.34.1.O2</t>
  </si>
  <si>
    <t>TG.48.0</t>
  </si>
  <si>
    <t>TG.50.0</t>
  </si>
  <si>
    <t>TG.52.0</t>
  </si>
  <si>
    <t>TG.58.10..2.</t>
  </si>
  <si>
    <t>IGG-2A</t>
  </si>
  <si>
    <t>1-Methyladenosine</t>
  </si>
  <si>
    <t>2PG/3PG</t>
  </si>
  <si>
    <t>3-Indoxylsulfate</t>
  </si>
  <si>
    <t>3-Methylhistidine</t>
  </si>
  <si>
    <t>Aconitic acid, cis-</t>
  </si>
  <si>
    <t>Adenosine diphosphate</t>
  </si>
  <si>
    <t>alpha-Aminoadipic acid</t>
  </si>
  <si>
    <t>Aspartic acid</t>
  </si>
  <si>
    <t>beta-Nicotinamide adenine dinucleotide phosphate</t>
  </si>
  <si>
    <t>Cholic acid</t>
  </si>
  <si>
    <t>Citric acid</t>
  </si>
  <si>
    <t>gamma-Glutamylleucine</t>
  </si>
  <si>
    <t>Glutamic acid</t>
  </si>
  <si>
    <t>Glutathione (oxidized)</t>
  </si>
  <si>
    <t>Guanosine 5'-monophosphate</t>
  </si>
  <si>
    <t>Hippuric acid</t>
  </si>
  <si>
    <t>Isocitric acid</t>
  </si>
  <si>
    <t>Malic acid</t>
  </si>
  <si>
    <t>N6,N6,N6-Trimethyllysine</t>
  </si>
  <si>
    <t>N-Acetylaspartylglutamic acid</t>
  </si>
  <si>
    <t>N-Acetylneuraminate</t>
  </si>
  <si>
    <t>Pantothenic acid</t>
  </si>
  <si>
    <t>Threonic acid</t>
  </si>
  <si>
    <t>UDP-NAG</t>
  </si>
  <si>
    <t>Uric acid</t>
  </si>
  <si>
    <t>CL 74:9 (2)</t>
  </si>
  <si>
    <t>DG 34:1</t>
  </si>
  <si>
    <t>FA 22:4</t>
  </si>
  <si>
    <t>FA 22:5 (2)</t>
  </si>
  <si>
    <t>FA 22:6</t>
  </si>
  <si>
    <t>LPC 15:0/0:0</t>
  </si>
  <si>
    <t>LPC 17:0/0:0</t>
  </si>
  <si>
    <t>LPC 19:0/0:0</t>
  </si>
  <si>
    <t>LPC 20:0/0:0</t>
  </si>
  <si>
    <t>PC 33:0</t>
  </si>
  <si>
    <t>PC 36:6</t>
  </si>
  <si>
    <t>PC 38:1</t>
  </si>
  <si>
    <t>PC 38:6 (2)</t>
  </si>
  <si>
    <t>PC 40:6 (2)</t>
  </si>
  <si>
    <t>PC O-34:0</t>
  </si>
  <si>
    <t>PE 36:2</t>
  </si>
  <si>
    <t>PE 38:6 (1)</t>
  </si>
  <si>
    <t>PE 38:6 (2)</t>
  </si>
  <si>
    <t>PE 41:6 (1)</t>
  </si>
  <si>
    <t>PE 44:5</t>
  </si>
  <si>
    <t>PE O-34:3</t>
  </si>
  <si>
    <t>PE O-35:2</t>
  </si>
  <si>
    <t>PE O-36:4</t>
  </si>
  <si>
    <t>PE O-37:5</t>
  </si>
  <si>
    <t>PE O-38:5 (2)</t>
  </si>
  <si>
    <t>PE O-39:5 (2)</t>
  </si>
  <si>
    <t>PE O-40:5 (2)</t>
  </si>
  <si>
    <t>PG 38:4</t>
  </si>
  <si>
    <t>PG 38:6 (1)</t>
  </si>
  <si>
    <t>PG 40:6</t>
  </si>
  <si>
    <t>PI 36:2</t>
  </si>
  <si>
    <t>PI 38:6 (2)</t>
  </si>
  <si>
    <t>PI 39:4</t>
  </si>
  <si>
    <t>PS 36:1</t>
  </si>
  <si>
    <t>PS 40:8</t>
  </si>
  <si>
    <t>SM 34:1;O2</t>
  </si>
  <si>
    <t>TG 48:0</t>
  </si>
  <si>
    <t>TG 50:0</t>
  </si>
  <si>
    <t>TG 52:0</t>
  </si>
  <si>
    <t>TG 58:10 (2)</t>
  </si>
  <si>
    <t>1.Methyladenosine</t>
  </si>
  <si>
    <t>2PG.3PG</t>
  </si>
  <si>
    <t>3.Indoxylsulfate</t>
  </si>
  <si>
    <t>3.Methylhist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Q121"/>
  <sheetViews>
    <sheetView tabSelected="1" workbookViewId="0">
      <selection activeCell="I17" sqref="I17"/>
    </sheetView>
  </sheetViews>
  <sheetFormatPr defaultColWidth="11.42578125" defaultRowHeight="15" x14ac:dyDescent="0.25"/>
  <cols>
    <col min="1" max="1" width="25" customWidth="1"/>
  </cols>
  <sheetData>
    <row r="1" spans="1:1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s="2" t="s">
        <v>183</v>
      </c>
      <c r="AQ1" t="s">
        <v>184</v>
      </c>
      <c r="AR1" t="s">
        <v>185</v>
      </c>
      <c r="AS1" t="s">
        <v>186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  <c r="CB1" t="s">
        <v>75</v>
      </c>
      <c r="CC1" t="s">
        <v>76</v>
      </c>
      <c r="CD1" s="2" t="s">
        <v>77</v>
      </c>
      <c r="CE1" t="s">
        <v>78</v>
      </c>
      <c r="CF1" t="s">
        <v>79</v>
      </c>
      <c r="CG1" t="s">
        <v>80</v>
      </c>
      <c r="CH1" t="s">
        <v>81</v>
      </c>
      <c r="CI1" t="s">
        <v>82</v>
      </c>
      <c r="CJ1" t="s">
        <v>83</v>
      </c>
      <c r="CK1" t="s">
        <v>84</v>
      </c>
      <c r="CL1" t="s">
        <v>85</v>
      </c>
      <c r="CM1" t="s">
        <v>86</v>
      </c>
      <c r="CN1" t="s">
        <v>87</v>
      </c>
      <c r="CO1" t="s">
        <v>88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  <c r="CV1" t="s">
        <v>95</v>
      </c>
      <c r="CW1" t="s">
        <v>96</v>
      </c>
      <c r="CX1" t="s">
        <v>97</v>
      </c>
      <c r="CY1" t="s">
        <v>98</v>
      </c>
      <c r="CZ1" t="s">
        <v>99</v>
      </c>
      <c r="DA1" t="s">
        <v>100</v>
      </c>
      <c r="DB1" t="s">
        <v>101</v>
      </c>
      <c r="DC1" t="s">
        <v>102</v>
      </c>
      <c r="DD1" t="s">
        <v>103</v>
      </c>
      <c r="DE1" t="s">
        <v>104</v>
      </c>
      <c r="DF1" t="s">
        <v>105</v>
      </c>
      <c r="DG1" t="s">
        <v>106</v>
      </c>
      <c r="DH1" t="s">
        <v>107</v>
      </c>
      <c r="DI1" t="s">
        <v>108</v>
      </c>
      <c r="DJ1" t="s">
        <v>109</v>
      </c>
      <c r="DK1" t="s">
        <v>110</v>
      </c>
      <c r="DL1" t="s">
        <v>111</v>
      </c>
      <c r="DM1" t="s">
        <v>112</v>
      </c>
      <c r="DN1" t="s">
        <v>113</v>
      </c>
      <c r="DO1" t="s">
        <v>114</v>
      </c>
      <c r="DP1" t="s">
        <v>115</v>
      </c>
      <c r="DQ1" t="s">
        <v>116</v>
      </c>
    </row>
    <row r="2" spans="1:121" x14ac:dyDescent="0.25">
      <c r="A2" t="s">
        <v>1</v>
      </c>
      <c r="B2">
        <v>0.98140640300203796</v>
      </c>
      <c r="C2">
        <v>-0.95921078049209396</v>
      </c>
      <c r="D2">
        <v>-0.97390862632278397</v>
      </c>
      <c r="F2">
        <v>-0.97294345732492704</v>
      </c>
      <c r="H2">
        <v>-0.96375571255858095</v>
      </c>
      <c r="O2">
        <v>0.95937233920521603</v>
      </c>
      <c r="P2">
        <v>-0.97067896763915695</v>
      </c>
      <c r="Q2">
        <v>-0.97964089113473696</v>
      </c>
      <c r="U2">
        <v>-0.98463099889376204</v>
      </c>
      <c r="V2">
        <v>-0.98421438565821495</v>
      </c>
      <c r="W2">
        <v>0.97811471667688898</v>
      </c>
      <c r="Z2">
        <v>-0.97486362828883699</v>
      </c>
      <c r="AA2">
        <v>-0.98168364676067799</v>
      </c>
      <c r="AC2">
        <v>-0.97981308217214103</v>
      </c>
      <c r="AD2">
        <v>-0.97302459431656896</v>
      </c>
      <c r="AG2">
        <v>-0.95262148303204897</v>
      </c>
      <c r="AL2">
        <v>-0.97703205135687798</v>
      </c>
      <c r="AM2">
        <v>-0.93759430072412697</v>
      </c>
      <c r="AN2">
        <v>-0.95364502836868503</v>
      </c>
      <c r="AO2">
        <v>-0.95072995616005695</v>
      </c>
      <c r="AP2" s="2">
        <v>-0.88533823622951202</v>
      </c>
      <c r="AS2">
        <v>-0.93065741716493899</v>
      </c>
      <c r="AX2">
        <v>-0.92430454190475897</v>
      </c>
      <c r="BB2">
        <v>-0.87428686042149495</v>
      </c>
      <c r="BD2">
        <v>-0.90338593410676704</v>
      </c>
      <c r="BE2">
        <v>-0.76788588289558601</v>
      </c>
      <c r="BF2">
        <v>-0.92755435531402597</v>
      </c>
      <c r="BG2">
        <v>-0.60837501715814302</v>
      </c>
      <c r="BI2">
        <v>-0.90267208107358599</v>
      </c>
      <c r="BJ2">
        <v>-0.85308838638982498</v>
      </c>
      <c r="BK2">
        <v>-0.813998804255188</v>
      </c>
      <c r="BP2">
        <v>-0.71974551470096904</v>
      </c>
      <c r="BQ2">
        <v>-0.59838426041471005</v>
      </c>
      <c r="BR2">
        <v>-0.91125606587161601</v>
      </c>
      <c r="BS2">
        <v>-0.82499994443716995</v>
      </c>
      <c r="BT2">
        <v>0.767734288467398</v>
      </c>
      <c r="BU2">
        <v>-0.80488813146961402</v>
      </c>
      <c r="BV2">
        <v>0.87289072808474599</v>
      </c>
      <c r="BW2">
        <v>-0.58326926597506601</v>
      </c>
      <c r="BZ2">
        <v>-0.95508756290680896</v>
      </c>
      <c r="CA2">
        <v>-0.87758799843258894</v>
      </c>
      <c r="CB2">
        <v>-0.851169265310457</v>
      </c>
      <c r="CC2">
        <v>-0.91918633700186103</v>
      </c>
      <c r="CD2" s="2">
        <v>-0.97909974001733102</v>
      </c>
      <c r="CF2">
        <v>-0.95129170811761898</v>
      </c>
      <c r="CG2">
        <v>-0.95285929974822203</v>
      </c>
      <c r="CH2">
        <v>-0.97445807463064205</v>
      </c>
      <c r="CN2">
        <v>-0.97115933046922998</v>
      </c>
      <c r="CO2">
        <v>-0.64155739701033498</v>
      </c>
      <c r="CP2">
        <v>-0.97255837672484702</v>
      </c>
      <c r="CQ2">
        <v>-0.97775081221576599</v>
      </c>
      <c r="CS2">
        <v>0.96152092037034897</v>
      </c>
      <c r="CT2">
        <v>0.93052577096255396</v>
      </c>
      <c r="CU2">
        <v>-0.97171785663508004</v>
      </c>
      <c r="CX2">
        <v>0.98148336825553995</v>
      </c>
      <c r="CZ2">
        <v>0.96202147950297601</v>
      </c>
      <c r="DA2">
        <v>0.53635334544380198</v>
      </c>
      <c r="DE2">
        <v>-0.96219093904522301</v>
      </c>
      <c r="DF2">
        <v>-0.96867396500084102</v>
      </c>
      <c r="DG2">
        <v>-0.96880186060058704</v>
      </c>
      <c r="DH2">
        <v>0.96804997074744503</v>
      </c>
      <c r="DI2">
        <v>-0.97989688749356196</v>
      </c>
      <c r="DL2">
        <v>-0.93790951319948701</v>
      </c>
      <c r="DM2">
        <v>-0.94949506932364203</v>
      </c>
      <c r="DN2">
        <v>0.51655250294928501</v>
      </c>
      <c r="DQ2">
        <v>-0.97020107044056303</v>
      </c>
    </row>
    <row r="3" spans="1:121" x14ac:dyDescent="0.25">
      <c r="A3" t="s">
        <v>2</v>
      </c>
      <c r="B3">
        <v>-0.95921078049209396</v>
      </c>
      <c r="C3">
        <v>0.94174285932244495</v>
      </c>
      <c r="D3">
        <v>0.95247961155443495</v>
      </c>
      <c r="F3">
        <v>0.94941442274691401</v>
      </c>
      <c r="H3">
        <v>0.94489426333499504</v>
      </c>
      <c r="O3">
        <v>-0.93529693965593097</v>
      </c>
      <c r="P3">
        <v>0.93989831076937702</v>
      </c>
      <c r="Q3">
        <v>0.95366616078239097</v>
      </c>
      <c r="U3">
        <v>0.95644804360383895</v>
      </c>
      <c r="V3">
        <v>0.95901827081668201</v>
      </c>
      <c r="W3">
        <v>-0.957645827771886</v>
      </c>
      <c r="Z3">
        <v>0.95038776476544495</v>
      </c>
      <c r="AA3">
        <v>0.95344181172642195</v>
      </c>
      <c r="AC3">
        <v>0.95102933404255496</v>
      </c>
      <c r="AD3">
        <v>0.94384523866919601</v>
      </c>
      <c r="AG3">
        <v>0.93805465823952805</v>
      </c>
      <c r="AL3">
        <v>0.947232331010743</v>
      </c>
      <c r="AM3">
        <v>0.92207402694486695</v>
      </c>
      <c r="AN3">
        <v>0.92216388001731397</v>
      </c>
      <c r="AO3">
        <v>0.925554349080836</v>
      </c>
      <c r="AP3" s="2">
        <v>0.86198455135066798</v>
      </c>
      <c r="AS3">
        <v>0.898983713944703</v>
      </c>
      <c r="AX3">
        <v>0.88809046172606099</v>
      </c>
      <c r="BB3">
        <v>0.86325114465280395</v>
      </c>
      <c r="BD3">
        <v>0.88217000412845403</v>
      </c>
      <c r="BE3">
        <v>0.740917816404282</v>
      </c>
      <c r="BF3">
        <v>0.90451516486373695</v>
      </c>
      <c r="BG3">
        <v>0.62425203138860996</v>
      </c>
      <c r="BI3">
        <v>0.86834812261730199</v>
      </c>
      <c r="BJ3">
        <v>0.82582407849571005</v>
      </c>
      <c r="BK3">
        <v>0.810987379033414</v>
      </c>
      <c r="BP3">
        <v>0.70083827904998897</v>
      </c>
      <c r="BQ3">
        <v>0.54516931021320003</v>
      </c>
      <c r="BR3">
        <v>0.89936965107160305</v>
      </c>
      <c r="BS3">
        <v>0.818276509426756</v>
      </c>
      <c r="BT3">
        <v>-0.73929654047159998</v>
      </c>
      <c r="BU3">
        <v>0.77829336182876396</v>
      </c>
      <c r="BV3">
        <v>-0.85474759849191795</v>
      </c>
      <c r="BW3">
        <v>0.53499675820630499</v>
      </c>
      <c r="BZ3">
        <v>0.92674562440935604</v>
      </c>
      <c r="CA3">
        <v>0.86075764857561698</v>
      </c>
      <c r="CB3">
        <v>0.82542047541142505</v>
      </c>
      <c r="CC3">
        <v>0.90144406583294201</v>
      </c>
      <c r="CD3" s="2">
        <v>0.95553054993153497</v>
      </c>
      <c r="CF3">
        <v>0.93474325812490899</v>
      </c>
      <c r="CG3">
        <v>0.94083937102411797</v>
      </c>
      <c r="CH3">
        <v>0.95655163032872603</v>
      </c>
      <c r="CN3">
        <v>0.94588559514308901</v>
      </c>
      <c r="CO3">
        <v>0.66542763016137296</v>
      </c>
      <c r="CP3">
        <v>0.94488618933150603</v>
      </c>
      <c r="CQ3">
        <v>0.95290562520450806</v>
      </c>
      <c r="CS3">
        <v>-0.93782667246140705</v>
      </c>
      <c r="CT3">
        <v>-0.90433617029915603</v>
      </c>
      <c r="CU3">
        <v>0.93990839405586302</v>
      </c>
      <c r="CX3">
        <v>-0.95377624599704403</v>
      </c>
      <c r="CZ3">
        <v>-0.93299274470414495</v>
      </c>
      <c r="DE3">
        <v>0.94045770357582903</v>
      </c>
      <c r="DF3">
        <v>0.94520655800966302</v>
      </c>
      <c r="DG3">
        <v>0.94322634870464706</v>
      </c>
      <c r="DH3">
        <v>-0.93995502811313703</v>
      </c>
      <c r="DI3">
        <v>0.95207307783301798</v>
      </c>
      <c r="DL3">
        <v>0.91598208264779002</v>
      </c>
      <c r="DM3">
        <v>0.92467977057088002</v>
      </c>
      <c r="DQ3">
        <v>0.94826155432953596</v>
      </c>
    </row>
    <row r="4" spans="1:121" x14ac:dyDescent="0.25">
      <c r="A4" t="s">
        <v>3</v>
      </c>
      <c r="B4">
        <v>-0.97390862632278397</v>
      </c>
      <c r="C4">
        <v>0.95247961155443495</v>
      </c>
      <c r="D4">
        <v>0.96655248456924203</v>
      </c>
      <c r="F4">
        <v>0.96529490103790405</v>
      </c>
      <c r="H4">
        <v>0.95680745723928196</v>
      </c>
      <c r="O4">
        <v>-0.95170690549944603</v>
      </c>
      <c r="P4">
        <v>0.96201592033470995</v>
      </c>
      <c r="Q4">
        <v>0.97161702475116696</v>
      </c>
      <c r="U4">
        <v>0.97627296197942903</v>
      </c>
      <c r="V4">
        <v>0.97628020025652695</v>
      </c>
      <c r="W4">
        <v>-0.97087553376560798</v>
      </c>
      <c r="Z4">
        <v>0.96707276381009999</v>
      </c>
      <c r="AA4">
        <v>0.97333039037675195</v>
      </c>
      <c r="AC4">
        <v>0.97139157452668901</v>
      </c>
      <c r="AD4">
        <v>0.964577363988666</v>
      </c>
      <c r="AG4">
        <v>0.94632948548570806</v>
      </c>
      <c r="AL4">
        <v>0.96847936089662001</v>
      </c>
      <c r="AM4">
        <v>0.931234381773414</v>
      </c>
      <c r="AN4">
        <v>0.94495871809459697</v>
      </c>
      <c r="AO4">
        <v>0.94294748897744496</v>
      </c>
      <c r="AP4" s="2">
        <v>0.87810381379148705</v>
      </c>
      <c r="AS4">
        <v>0.92204606940174605</v>
      </c>
      <c r="AX4">
        <v>0.91507993590460801</v>
      </c>
      <c r="BB4">
        <v>0.86884191686824797</v>
      </c>
      <c r="BD4">
        <v>0.89637333476292202</v>
      </c>
      <c r="BE4">
        <v>0.76066281174537698</v>
      </c>
      <c r="BF4">
        <v>0.92017673811798395</v>
      </c>
      <c r="BG4">
        <v>0.60791431476715596</v>
      </c>
      <c r="BI4">
        <v>0.89381066849425095</v>
      </c>
      <c r="BJ4">
        <v>0.84544477986031896</v>
      </c>
      <c r="BK4">
        <v>0.80995553252691899</v>
      </c>
      <c r="BP4">
        <v>0.71387528791101496</v>
      </c>
      <c r="BQ4">
        <v>0.58820620792192102</v>
      </c>
      <c r="BR4">
        <v>0.90552662137335005</v>
      </c>
      <c r="BS4">
        <v>0.82038332196416996</v>
      </c>
      <c r="BT4">
        <v>-0.76030424509037098</v>
      </c>
      <c r="BU4">
        <v>0.79755334646654896</v>
      </c>
      <c r="BV4">
        <v>-0.86644780881332595</v>
      </c>
      <c r="BW4">
        <v>0.57385669153294905</v>
      </c>
      <c r="BZ4">
        <v>0.94683836892950901</v>
      </c>
      <c r="CA4">
        <v>0.87130968015588595</v>
      </c>
      <c r="CB4">
        <v>0.84374831032564002</v>
      </c>
      <c r="CC4">
        <v>0.91259429383333401</v>
      </c>
      <c r="CD4" s="2">
        <v>0.97141814885164801</v>
      </c>
      <c r="CF4">
        <v>0.94472564406632997</v>
      </c>
      <c r="CG4">
        <v>0.94692608696576797</v>
      </c>
      <c r="CH4">
        <v>0.96759718210893897</v>
      </c>
      <c r="CN4">
        <v>0.96327220123266</v>
      </c>
      <c r="CO4">
        <v>0.64207854931405295</v>
      </c>
      <c r="CP4">
        <v>0.96432616084187905</v>
      </c>
      <c r="CQ4">
        <v>0.96989493533671101</v>
      </c>
      <c r="CS4">
        <v>-0.95389978888345395</v>
      </c>
      <c r="CT4">
        <v>-0.92268983731472498</v>
      </c>
      <c r="CU4">
        <v>0.96290483577516905</v>
      </c>
      <c r="CX4">
        <v>-0.97320654963896502</v>
      </c>
      <c r="CZ4">
        <v>-0.95364443293245904</v>
      </c>
      <c r="DA4">
        <v>-0.52544725550674498</v>
      </c>
      <c r="DE4">
        <v>0.95484389403180703</v>
      </c>
      <c r="DF4">
        <v>0.96105309150990104</v>
      </c>
      <c r="DG4">
        <v>0.96088257216268003</v>
      </c>
      <c r="DH4">
        <v>-0.95977806280865097</v>
      </c>
      <c r="DI4">
        <v>0.97161063361201405</v>
      </c>
      <c r="DL4">
        <v>0.930642949285583</v>
      </c>
      <c r="DM4">
        <v>0.94176899722662699</v>
      </c>
      <c r="DN4">
        <v>-0.50585274473347597</v>
      </c>
      <c r="DQ4">
        <v>0.962789279942595</v>
      </c>
    </row>
    <row r="5" spans="1:121" x14ac:dyDescent="0.25">
      <c r="A5" t="s">
        <v>4</v>
      </c>
      <c r="E5">
        <v>0.84251466896772498</v>
      </c>
      <c r="G5">
        <v>0.70970240838450804</v>
      </c>
      <c r="I5">
        <v>-0.73757849884870896</v>
      </c>
      <c r="J5">
        <v>-0.66308863977125398</v>
      </c>
      <c r="K5">
        <v>0.74694256341794996</v>
      </c>
      <c r="L5">
        <v>-0.64232976815111997</v>
      </c>
      <c r="M5">
        <v>-0.63733784123029102</v>
      </c>
      <c r="N5">
        <v>0.73502139933213895</v>
      </c>
      <c r="R5">
        <v>-0.72506527440507496</v>
      </c>
      <c r="S5">
        <v>0.66399806760860602</v>
      </c>
      <c r="T5">
        <v>0.84800760546547105</v>
      </c>
      <c r="X5">
        <v>-0.80132627426587999</v>
      </c>
      <c r="Y5">
        <v>0.605429903846326</v>
      </c>
      <c r="AB5">
        <v>-0.72603603173186004</v>
      </c>
      <c r="AE5">
        <v>-0.79335750029024998</v>
      </c>
      <c r="AF5">
        <v>-0.69090372818967805</v>
      </c>
      <c r="AH5">
        <v>-0.78579583707056999</v>
      </c>
      <c r="AI5">
        <v>-0.73533058283631003</v>
      </c>
      <c r="AJ5">
        <v>-0.77539426760199104</v>
      </c>
      <c r="AK5">
        <v>0.82864283641710901</v>
      </c>
      <c r="AP5" s="2"/>
      <c r="AQ5">
        <v>0.65292573511155605</v>
      </c>
      <c r="AR5">
        <v>-0.72361428447247</v>
      </c>
      <c r="AT5">
        <v>0.65400457569727799</v>
      </c>
      <c r="AU5">
        <v>0.52018982818836301</v>
      </c>
      <c r="AV5">
        <v>-0.53280222472634498</v>
      </c>
      <c r="AW5">
        <v>0.634563120159084</v>
      </c>
      <c r="AY5">
        <v>0.56227149632287599</v>
      </c>
      <c r="AZ5">
        <v>0.72512560731473297</v>
      </c>
      <c r="BA5">
        <v>-0.65884314185380499</v>
      </c>
      <c r="BC5">
        <v>0.72115945707274898</v>
      </c>
      <c r="BH5">
        <v>0.77101776034321401</v>
      </c>
      <c r="BL5">
        <v>-0.56755474187861299</v>
      </c>
      <c r="BM5">
        <v>0.68514812563151894</v>
      </c>
      <c r="BN5">
        <v>0.64670770842897296</v>
      </c>
      <c r="BO5">
        <v>0.504212974099845</v>
      </c>
      <c r="BQ5">
        <v>0.53885969157911895</v>
      </c>
      <c r="BX5">
        <v>0.53781020553548398</v>
      </c>
      <c r="CD5" s="2"/>
      <c r="CE5">
        <v>-0.694596467819797</v>
      </c>
      <c r="CI5">
        <v>-0.790799348019118</v>
      </c>
      <c r="CJ5">
        <v>-0.72948339071607404</v>
      </c>
      <c r="CK5">
        <v>-0.65101171011582804</v>
      </c>
      <c r="CM5">
        <v>-0.79046806230756195</v>
      </c>
      <c r="CO5">
        <v>-0.56410309764073796</v>
      </c>
      <c r="CR5">
        <v>-0.76446819151809198</v>
      </c>
      <c r="CV5">
        <v>-0.771897644862511</v>
      </c>
      <c r="CW5">
        <v>0.63677269304694495</v>
      </c>
      <c r="CY5">
        <v>-0.644191432457348</v>
      </c>
      <c r="DA5">
        <v>-0.66107683381717797</v>
      </c>
      <c r="DB5">
        <v>-0.77198067827572103</v>
      </c>
      <c r="DC5">
        <v>-0.67293357528040099</v>
      </c>
      <c r="DD5">
        <v>-0.81981911184168799</v>
      </c>
      <c r="DJ5">
        <v>-0.59017701530938704</v>
      </c>
      <c r="DK5">
        <v>-0.71431781015845197</v>
      </c>
      <c r="DN5">
        <v>-0.65627494735852998</v>
      </c>
      <c r="DO5">
        <v>-0.69749895781581694</v>
      </c>
      <c r="DP5">
        <v>-0.60441857000136801</v>
      </c>
    </row>
    <row r="6" spans="1:121" x14ac:dyDescent="0.25">
      <c r="A6" t="s">
        <v>5</v>
      </c>
      <c r="B6">
        <v>-0.97294345732492704</v>
      </c>
      <c r="C6">
        <v>0.94941442274691401</v>
      </c>
      <c r="D6">
        <v>0.96529490103790405</v>
      </c>
      <c r="F6">
        <v>0.96510370350485797</v>
      </c>
      <c r="H6">
        <v>0.95438591343077195</v>
      </c>
      <c r="O6">
        <v>-0.95195751493396097</v>
      </c>
      <c r="P6">
        <v>0.96549389947300102</v>
      </c>
      <c r="Q6">
        <v>0.97257123274152202</v>
      </c>
      <c r="S6">
        <v>0.50018946830756905</v>
      </c>
      <c r="U6">
        <v>0.97827440278795696</v>
      </c>
      <c r="V6">
        <v>0.97678700935093699</v>
      </c>
      <c r="W6">
        <v>-0.96908394375927998</v>
      </c>
      <c r="Z6">
        <v>0.96733330025627595</v>
      </c>
      <c r="AA6">
        <v>0.97539776549667601</v>
      </c>
      <c r="AC6">
        <v>0.97375414078447597</v>
      </c>
      <c r="AD6">
        <v>0.96722234275715502</v>
      </c>
      <c r="AG6">
        <v>0.94188888795652803</v>
      </c>
      <c r="AL6">
        <v>0.97138639088071399</v>
      </c>
      <c r="AM6">
        <v>0.92745796627966703</v>
      </c>
      <c r="AN6">
        <v>0.94899862515689404</v>
      </c>
      <c r="AO6">
        <v>0.94385718582344602</v>
      </c>
      <c r="AP6" s="2">
        <v>0.87890558391132201</v>
      </c>
      <c r="AS6">
        <v>0.92646632188354805</v>
      </c>
      <c r="AX6">
        <v>0.92185842531792195</v>
      </c>
      <c r="BB6">
        <v>0.86359487468795304</v>
      </c>
      <c r="BD6">
        <v>0.895878979112678</v>
      </c>
      <c r="BE6">
        <v>0.76472877745314805</v>
      </c>
      <c r="BF6">
        <v>0.92029966115548001</v>
      </c>
      <c r="BG6">
        <v>0.59243492223196303</v>
      </c>
      <c r="BI6">
        <v>0.89990701359983105</v>
      </c>
      <c r="BJ6">
        <v>0.84860812950681597</v>
      </c>
      <c r="BK6">
        <v>0.80142321111099601</v>
      </c>
      <c r="BP6">
        <v>0.71448772862927201</v>
      </c>
      <c r="BQ6">
        <v>0.60754302290391504</v>
      </c>
      <c r="BR6">
        <v>0.90025055188405201</v>
      </c>
      <c r="BS6">
        <v>0.81357915012930004</v>
      </c>
      <c r="BT6">
        <v>-0.76511004785176495</v>
      </c>
      <c r="BU6">
        <v>0.80097527601976404</v>
      </c>
      <c r="BV6">
        <v>-0.86478681716883399</v>
      </c>
      <c r="BW6">
        <v>0.59089828716938497</v>
      </c>
      <c r="BZ6">
        <v>0.94928419433606004</v>
      </c>
      <c r="CA6">
        <v>0.86893154410826601</v>
      </c>
      <c r="CB6">
        <v>0.84617435903870797</v>
      </c>
      <c r="CC6">
        <v>0.91016075006396002</v>
      </c>
      <c r="CD6" s="2">
        <v>0.97117114826458795</v>
      </c>
      <c r="CF6">
        <v>0.94129648253158205</v>
      </c>
      <c r="CG6">
        <v>0.941203690156454</v>
      </c>
      <c r="CH6">
        <v>0.96456404164118104</v>
      </c>
      <c r="CN6">
        <v>0.96397908011462297</v>
      </c>
      <c r="CO6">
        <v>0.62217608946378</v>
      </c>
      <c r="CP6">
        <v>0.96622010302368799</v>
      </c>
      <c r="CQ6">
        <v>0.97030529223291295</v>
      </c>
      <c r="CS6">
        <v>-0.95393249919134904</v>
      </c>
      <c r="CT6">
        <v>-0.92435799952541997</v>
      </c>
      <c r="CU6">
        <v>0.96688658630846902</v>
      </c>
      <c r="CX6">
        <v>-0.97500790251807401</v>
      </c>
      <c r="CZ6">
        <v>-0.95634955523238097</v>
      </c>
      <c r="DA6">
        <v>-0.54911673772552205</v>
      </c>
      <c r="DE6">
        <v>0.95388365970781197</v>
      </c>
      <c r="DF6">
        <v>0.96088363304255298</v>
      </c>
      <c r="DG6">
        <v>0.96177007143092597</v>
      </c>
      <c r="DH6">
        <v>-0.96193991374828802</v>
      </c>
      <c r="DI6">
        <v>0.973490154935162</v>
      </c>
      <c r="DL6">
        <v>0.93007984916154995</v>
      </c>
      <c r="DM6">
        <v>0.94251301165277102</v>
      </c>
      <c r="DN6">
        <v>-0.52934603071243103</v>
      </c>
      <c r="DQ6">
        <v>0.96183378264770003</v>
      </c>
    </row>
    <row r="7" spans="1:121" x14ac:dyDescent="0.25">
      <c r="A7" t="s">
        <v>6</v>
      </c>
      <c r="E7">
        <v>0.70970240838450804</v>
      </c>
      <c r="G7">
        <v>0.62689009459254996</v>
      </c>
      <c r="I7">
        <v>-0.66363326912591203</v>
      </c>
      <c r="J7">
        <v>-0.50423854925498701</v>
      </c>
      <c r="K7">
        <v>0.61258013318479598</v>
      </c>
      <c r="L7">
        <v>-0.58767725447494901</v>
      </c>
      <c r="M7">
        <v>-0.57816283616397002</v>
      </c>
      <c r="N7">
        <v>0.69205467564817302</v>
      </c>
      <c r="R7">
        <v>-0.59476466185379995</v>
      </c>
      <c r="T7">
        <v>0.74517384396136499</v>
      </c>
      <c r="X7">
        <v>-0.723805401175178</v>
      </c>
      <c r="Y7">
        <v>0.54916246309570005</v>
      </c>
      <c r="AB7">
        <v>-0.66610419949132504</v>
      </c>
      <c r="AE7">
        <v>-0.71144309814596096</v>
      </c>
      <c r="AF7">
        <v>-0.59591601662603499</v>
      </c>
      <c r="AH7">
        <v>-0.70722873339126902</v>
      </c>
      <c r="AI7">
        <v>-0.61447448592339704</v>
      </c>
      <c r="AJ7">
        <v>-0.69084490686927602</v>
      </c>
      <c r="AK7">
        <v>0.684334117665366</v>
      </c>
      <c r="AP7" s="2"/>
      <c r="AQ7">
        <v>0.52884240829676499</v>
      </c>
      <c r="AR7">
        <v>-0.61106815971949202</v>
      </c>
      <c r="AT7">
        <v>0.53911517332167203</v>
      </c>
      <c r="AU7">
        <v>0.51430409722683801</v>
      </c>
      <c r="AW7">
        <v>0.54417458083492098</v>
      </c>
      <c r="AY7">
        <v>0.50272751859923104</v>
      </c>
      <c r="AZ7">
        <v>0.533927795602265</v>
      </c>
      <c r="BC7">
        <v>0.58984744583382998</v>
      </c>
      <c r="BH7">
        <v>0.66412899728723696</v>
      </c>
      <c r="BL7">
        <v>-0.51386692200020601</v>
      </c>
      <c r="BM7">
        <v>0.52033826587035104</v>
      </c>
      <c r="BN7">
        <v>0.50445203792834403</v>
      </c>
      <c r="CD7" s="2"/>
      <c r="CE7">
        <v>-0.518964087999644</v>
      </c>
      <c r="CI7">
        <v>-0.59498725925486695</v>
      </c>
      <c r="CJ7">
        <v>-0.57177327435747705</v>
      </c>
      <c r="CK7">
        <v>-0.58659626818482702</v>
      </c>
      <c r="CM7">
        <v>-0.68195578710704996</v>
      </c>
      <c r="CO7">
        <v>-0.58168272756269201</v>
      </c>
      <c r="CR7">
        <v>-0.69423692403635995</v>
      </c>
      <c r="CV7">
        <v>-0.58330196560279401</v>
      </c>
      <c r="CW7">
        <v>0.53707717884122197</v>
      </c>
      <c r="DB7">
        <v>-0.59374201931593296</v>
      </c>
      <c r="DC7">
        <v>-0.55374841784156303</v>
      </c>
      <c r="DD7">
        <v>-0.73615293554044103</v>
      </c>
      <c r="DJ7">
        <v>-0.52906466084762205</v>
      </c>
      <c r="DK7">
        <v>-0.66587157283174003</v>
      </c>
      <c r="DO7">
        <v>-0.52565640691748805</v>
      </c>
    </row>
    <row r="8" spans="1:121" x14ac:dyDescent="0.25">
      <c r="A8" t="s">
        <v>7</v>
      </c>
      <c r="B8">
        <v>-0.96375571255858095</v>
      </c>
      <c r="C8">
        <v>0.94489426333499504</v>
      </c>
      <c r="D8">
        <v>0.95680745723928196</v>
      </c>
      <c r="F8">
        <v>0.95438591343077195</v>
      </c>
      <c r="H8">
        <v>0.94846096909957101</v>
      </c>
      <c r="O8">
        <v>-0.94046621823666998</v>
      </c>
      <c r="P8">
        <v>0.94708995278450603</v>
      </c>
      <c r="Q8">
        <v>0.95936943467707603</v>
      </c>
      <c r="U8">
        <v>0.96281445328141602</v>
      </c>
      <c r="V8">
        <v>0.96447330406347498</v>
      </c>
      <c r="W8">
        <v>-0.96167082738294896</v>
      </c>
      <c r="Z8">
        <v>0.95564409038949505</v>
      </c>
      <c r="AA8">
        <v>0.95983291729347497</v>
      </c>
      <c r="AC8">
        <v>0.95759022530551396</v>
      </c>
      <c r="AD8">
        <v>0.95054242505638997</v>
      </c>
      <c r="AG8">
        <v>0.94033493151398695</v>
      </c>
      <c r="AL8">
        <v>0.95410988162834398</v>
      </c>
      <c r="AM8">
        <v>0.92467974668576602</v>
      </c>
      <c r="AN8">
        <v>0.92960827250571199</v>
      </c>
      <c r="AO8">
        <v>0.93107936295263105</v>
      </c>
      <c r="AP8" s="2">
        <v>0.86710196054133104</v>
      </c>
      <c r="AS8">
        <v>0.90653926520195305</v>
      </c>
      <c r="AX8">
        <v>0.89704732861386205</v>
      </c>
      <c r="BB8">
        <v>0.864631216427316</v>
      </c>
      <c r="BD8">
        <v>0.88659334496026099</v>
      </c>
      <c r="BE8">
        <v>0.74740667323450805</v>
      </c>
      <c r="BF8">
        <v>0.90944038538637395</v>
      </c>
      <c r="BG8">
        <v>0.61801714430795496</v>
      </c>
      <c r="BI8">
        <v>0.87677691273492198</v>
      </c>
      <c r="BJ8">
        <v>0.83220941400733495</v>
      </c>
      <c r="BK8">
        <v>0.81005372268091802</v>
      </c>
      <c r="BP8">
        <v>0.70497458606892804</v>
      </c>
      <c r="BQ8">
        <v>0.56006118910362102</v>
      </c>
      <c r="BR8">
        <v>0.90092538775651199</v>
      </c>
      <c r="BS8">
        <v>0.81845163001198695</v>
      </c>
      <c r="BT8">
        <v>-0.74623465406933198</v>
      </c>
      <c r="BU8">
        <v>0.78458394097902495</v>
      </c>
      <c r="BV8">
        <v>-0.85830179611322999</v>
      </c>
      <c r="BW8">
        <v>0.54841339403549605</v>
      </c>
      <c r="BZ8">
        <v>0.93322786618994502</v>
      </c>
      <c r="CA8">
        <v>0.86390016420299898</v>
      </c>
      <c r="CB8">
        <v>0.83134726854024799</v>
      </c>
      <c r="CC8">
        <v>0.90477040598236302</v>
      </c>
      <c r="CD8" s="2">
        <v>0.96050028807029997</v>
      </c>
      <c r="CF8">
        <v>0.93763184319152204</v>
      </c>
      <c r="CG8">
        <v>0.942341157941465</v>
      </c>
      <c r="CH8">
        <v>0.95980226206744501</v>
      </c>
      <c r="CN8">
        <v>0.95139406403746096</v>
      </c>
      <c r="CO8">
        <v>0.65667567176170005</v>
      </c>
      <c r="CP8">
        <v>0.951124075460414</v>
      </c>
      <c r="CQ8">
        <v>0.95826818585381901</v>
      </c>
      <c r="CS8">
        <v>-0.94287463659577897</v>
      </c>
      <c r="CT8">
        <v>-0.910216912010544</v>
      </c>
      <c r="CU8">
        <v>0.94741191736282904</v>
      </c>
      <c r="CX8">
        <v>-0.96000448054211096</v>
      </c>
      <c r="CZ8">
        <v>-0.93966897852501996</v>
      </c>
      <c r="DE8">
        <v>0.94490515432641198</v>
      </c>
      <c r="DF8">
        <v>0.95016894637287796</v>
      </c>
      <c r="DG8">
        <v>0.94883236271576898</v>
      </c>
      <c r="DH8">
        <v>-0.94633230979981597</v>
      </c>
      <c r="DI8">
        <v>0.95834056678305102</v>
      </c>
      <c r="DL8">
        <v>0.92054413920808797</v>
      </c>
      <c r="DM8">
        <v>0.930097540770353</v>
      </c>
      <c r="DQ8">
        <v>0.95275377391087901</v>
      </c>
    </row>
    <row r="9" spans="1:121" x14ac:dyDescent="0.25">
      <c r="A9" t="s">
        <v>8</v>
      </c>
      <c r="E9">
        <v>-0.73757849884870896</v>
      </c>
      <c r="G9">
        <v>-0.66363326912591203</v>
      </c>
      <c r="I9">
        <v>0.70734979542381504</v>
      </c>
      <c r="J9">
        <v>0.50139146151320002</v>
      </c>
      <c r="K9">
        <v>-0.62971239125573697</v>
      </c>
      <c r="L9">
        <v>0.63019426357068997</v>
      </c>
      <c r="M9">
        <v>0.61809205986514304</v>
      </c>
      <c r="N9">
        <v>-0.74963778463763897</v>
      </c>
      <c r="R9">
        <v>0.61145283362421499</v>
      </c>
      <c r="T9">
        <v>-0.78730560094806901</v>
      </c>
      <c r="X9">
        <v>0.77258488015061499</v>
      </c>
      <c r="Y9">
        <v>-0.587067559712939</v>
      </c>
      <c r="AB9">
        <v>0.71500273642851597</v>
      </c>
      <c r="AE9">
        <v>0.75738102195527002</v>
      </c>
      <c r="AF9">
        <v>0.625129560605167</v>
      </c>
      <c r="AH9">
        <v>0.75389990050631295</v>
      </c>
      <c r="AI9">
        <v>0.63655008744651798</v>
      </c>
      <c r="AJ9">
        <v>0.733694121375982</v>
      </c>
      <c r="AK9">
        <v>-0.70550776259990799</v>
      </c>
      <c r="AP9" s="2"/>
      <c r="AQ9">
        <v>-0.54079171532035197</v>
      </c>
      <c r="AR9">
        <v>0.63570511318086598</v>
      </c>
      <c r="AT9">
        <v>-0.55537285105628498</v>
      </c>
      <c r="AU9">
        <v>-0.56624626678879597</v>
      </c>
      <c r="AW9">
        <v>-0.56957005994980303</v>
      </c>
      <c r="AY9">
        <v>-0.534605289107008</v>
      </c>
      <c r="AZ9">
        <v>-0.52283564980154495</v>
      </c>
      <c r="BC9">
        <v>-0.60566395907357895</v>
      </c>
      <c r="BG9">
        <v>0.53287300614097</v>
      </c>
      <c r="BH9">
        <v>-0.69632541434108397</v>
      </c>
      <c r="BL9">
        <v>0.54897160657069699</v>
      </c>
      <c r="BM9">
        <v>-0.51708838555845105</v>
      </c>
      <c r="BN9">
        <v>-0.50745653857685802</v>
      </c>
      <c r="CD9" s="2"/>
      <c r="CE9">
        <v>0.51176824109909302</v>
      </c>
      <c r="CI9">
        <v>0.58868640550558005</v>
      </c>
      <c r="CJ9">
        <v>0.57641879062962398</v>
      </c>
      <c r="CK9">
        <v>0.62557030602924302</v>
      </c>
      <c r="CM9">
        <v>0.71545398955760797</v>
      </c>
      <c r="CO9">
        <v>0.64894341059842797</v>
      </c>
      <c r="CR9">
        <v>0.74247190849724298</v>
      </c>
      <c r="CV9">
        <v>0.57830890882060804</v>
      </c>
      <c r="CW9">
        <v>-0.55845803658187199</v>
      </c>
      <c r="DB9">
        <v>0.59348346504722804</v>
      </c>
      <c r="DC9">
        <v>0.57003382434522298</v>
      </c>
      <c r="DD9">
        <v>0.784070413324083</v>
      </c>
      <c r="DJ9">
        <v>0.56315729934926195</v>
      </c>
      <c r="DK9">
        <v>0.71878025789084499</v>
      </c>
      <c r="DO9">
        <v>0.52049461810403796</v>
      </c>
    </row>
    <row r="10" spans="1:121" x14ac:dyDescent="0.25">
      <c r="A10" t="s">
        <v>9</v>
      </c>
      <c r="E10">
        <v>-0.66308863977125398</v>
      </c>
      <c r="G10">
        <v>-0.50423854925498701</v>
      </c>
      <c r="I10">
        <v>0.50139146151320002</v>
      </c>
      <c r="J10">
        <v>0.62340616941366001</v>
      </c>
      <c r="K10">
        <v>-0.618926474764943</v>
      </c>
      <c r="R10">
        <v>0.60056230002736899</v>
      </c>
      <c r="S10">
        <v>-0.68809155899435004</v>
      </c>
      <c r="T10">
        <v>-0.60976134671972804</v>
      </c>
      <c r="X10">
        <v>0.53946389859960198</v>
      </c>
      <c r="AE10">
        <v>0.54375191449584404</v>
      </c>
      <c r="AF10">
        <v>0.51773881877954098</v>
      </c>
      <c r="AH10">
        <v>0.53377221866208102</v>
      </c>
      <c r="AI10">
        <v>0.58796443077778204</v>
      </c>
      <c r="AJ10">
        <v>0.53983177886224298</v>
      </c>
      <c r="AK10">
        <v>-0.67774589311885902</v>
      </c>
      <c r="AP10" s="2"/>
      <c r="AQ10">
        <v>-0.55342034974686705</v>
      </c>
      <c r="AR10">
        <v>0.56666339968450097</v>
      </c>
      <c r="AT10">
        <v>-0.53676745231740697</v>
      </c>
      <c r="AZ10">
        <v>-0.71441332388665202</v>
      </c>
      <c r="BA10">
        <v>0.62560259316395195</v>
      </c>
      <c r="BC10">
        <v>-0.60052946015443098</v>
      </c>
      <c r="BH10">
        <v>-0.57943076965256402</v>
      </c>
      <c r="BM10">
        <v>-0.64540746776218705</v>
      </c>
      <c r="BN10">
        <v>-0.58432404229235402</v>
      </c>
      <c r="BQ10">
        <v>-0.62381462173693603</v>
      </c>
      <c r="BW10">
        <v>-0.56742904675052797</v>
      </c>
      <c r="BX10">
        <v>-0.54768343312005996</v>
      </c>
      <c r="CD10" s="2"/>
      <c r="CE10">
        <v>0.67028789667537003</v>
      </c>
      <c r="CI10">
        <v>0.75537538533434301</v>
      </c>
      <c r="CJ10">
        <v>0.65396813902894901</v>
      </c>
      <c r="CM10">
        <v>0.59204252875701502</v>
      </c>
      <c r="CR10">
        <v>0.50769023446605299</v>
      </c>
      <c r="CV10">
        <v>0.73258022143309998</v>
      </c>
      <c r="CY10">
        <v>0.65583815228669096</v>
      </c>
      <c r="DA10">
        <v>0.70164931840925404</v>
      </c>
      <c r="DB10">
        <v>0.71326307904158603</v>
      </c>
      <c r="DC10">
        <v>0.55411714032043302</v>
      </c>
      <c r="DD10">
        <v>0.56005576182318395</v>
      </c>
      <c r="DN10">
        <v>0.69143329194640901</v>
      </c>
      <c r="DO10">
        <v>0.66463361066600302</v>
      </c>
      <c r="DP10">
        <v>0.61872922420238097</v>
      </c>
    </row>
    <row r="11" spans="1:121" x14ac:dyDescent="0.25">
      <c r="A11" t="s">
        <v>10</v>
      </c>
      <c r="E11">
        <v>0.74694256341794996</v>
      </c>
      <c r="G11">
        <v>0.61258013318479598</v>
      </c>
      <c r="I11">
        <v>-0.62971239125573697</v>
      </c>
      <c r="J11">
        <v>-0.618926474764943</v>
      </c>
      <c r="K11">
        <v>0.67171132559939495</v>
      </c>
      <c r="L11">
        <v>-0.54282265135658003</v>
      </c>
      <c r="M11">
        <v>-0.54143242514474998</v>
      </c>
      <c r="N11">
        <v>0.60996514478344099</v>
      </c>
      <c r="R11">
        <v>-0.65196519463555402</v>
      </c>
      <c r="S11">
        <v>0.63929964389653904</v>
      </c>
      <c r="T11">
        <v>0.73417840285632896</v>
      </c>
      <c r="X11">
        <v>-0.68252791782481503</v>
      </c>
      <c r="Y11">
        <v>0.51435737716156404</v>
      </c>
      <c r="AB11">
        <v>-0.61250792879483795</v>
      </c>
      <c r="AE11">
        <v>-0.67869308161747999</v>
      </c>
      <c r="AF11">
        <v>-0.60456888148861199</v>
      </c>
      <c r="AH11">
        <v>-0.67075698946459805</v>
      </c>
      <c r="AI11">
        <v>-0.65474139260210196</v>
      </c>
      <c r="AJ11">
        <v>-0.66589286571838902</v>
      </c>
      <c r="AK11">
        <v>0.74246709665049404</v>
      </c>
      <c r="AP11" s="2"/>
      <c r="AQ11">
        <v>0.59095587969437102</v>
      </c>
      <c r="AR11">
        <v>-0.64065917954663498</v>
      </c>
      <c r="AT11">
        <v>0.58655886892160902</v>
      </c>
      <c r="AW11">
        <v>0.55706756206381802</v>
      </c>
      <c r="AZ11">
        <v>0.68682868075044301</v>
      </c>
      <c r="BA11">
        <v>-0.61685645712843895</v>
      </c>
      <c r="BC11">
        <v>0.64943266908157005</v>
      </c>
      <c r="BH11">
        <v>0.67517886052837395</v>
      </c>
      <c r="BM11">
        <v>0.63990278932479405</v>
      </c>
      <c r="BN11">
        <v>0.59639287206817404</v>
      </c>
      <c r="BQ11">
        <v>0.53882105745064202</v>
      </c>
      <c r="BX11">
        <v>0.51485641708900598</v>
      </c>
      <c r="CD11" s="2"/>
      <c r="CE11">
        <v>-0.65361515503688405</v>
      </c>
      <c r="CI11">
        <v>-0.74177191932053399</v>
      </c>
      <c r="CJ11">
        <v>-0.671154201785362</v>
      </c>
      <c r="CK11">
        <v>-0.55531884755941896</v>
      </c>
      <c r="CM11">
        <v>-0.69159804151267601</v>
      </c>
      <c r="CR11">
        <v>-0.64900512485543804</v>
      </c>
      <c r="CV11">
        <v>-0.72259215869795601</v>
      </c>
      <c r="CW11">
        <v>0.56414822994249403</v>
      </c>
      <c r="CY11">
        <v>-0.61664238592895604</v>
      </c>
      <c r="DA11">
        <v>-0.64156005363624502</v>
      </c>
      <c r="DB11">
        <v>-0.71673709533284302</v>
      </c>
      <c r="DC11">
        <v>-0.60409060711812301</v>
      </c>
      <c r="DD11">
        <v>-0.70076968103026305</v>
      </c>
      <c r="DJ11">
        <v>-0.50497923844790904</v>
      </c>
      <c r="DK11">
        <v>-0.59660865411368302</v>
      </c>
      <c r="DN11">
        <v>-0.63533401027084602</v>
      </c>
      <c r="DO11">
        <v>-0.65376013855884796</v>
      </c>
      <c r="DP11">
        <v>-0.57960521104126095</v>
      </c>
    </row>
    <row r="12" spans="1:121" x14ac:dyDescent="0.25">
      <c r="A12" t="s">
        <v>11</v>
      </c>
      <c r="E12">
        <v>-0.64232976815111997</v>
      </c>
      <c r="G12">
        <v>-0.58767725447494901</v>
      </c>
      <c r="I12">
        <v>0.63019426357068997</v>
      </c>
      <c r="K12">
        <v>-0.54282265135658003</v>
      </c>
      <c r="L12">
        <v>0.56443654483901895</v>
      </c>
      <c r="M12">
        <v>0.55211719778358703</v>
      </c>
      <c r="N12">
        <v>-0.67727175435113596</v>
      </c>
      <c r="R12">
        <v>0.52712663139915195</v>
      </c>
      <c r="T12">
        <v>-0.69597588378429298</v>
      </c>
      <c r="X12">
        <v>0.68917530440957397</v>
      </c>
      <c r="Y12">
        <v>-0.52438759457027695</v>
      </c>
      <c r="AB12">
        <v>0.64094693703276795</v>
      </c>
      <c r="AE12">
        <v>0.67404075485619797</v>
      </c>
      <c r="AF12">
        <v>0.54907050433032201</v>
      </c>
      <c r="AH12">
        <v>0.67173174043275496</v>
      </c>
      <c r="AI12">
        <v>0.55269169069910495</v>
      </c>
      <c r="AJ12">
        <v>0.65158001092912499</v>
      </c>
      <c r="AK12">
        <v>-0.60981324617862998</v>
      </c>
      <c r="AP12" s="2"/>
      <c r="AR12">
        <v>0.554122576847766</v>
      </c>
      <c r="AU12">
        <v>-0.518640845047314</v>
      </c>
      <c r="BC12">
        <v>-0.52153982643020003</v>
      </c>
      <c r="BH12">
        <v>-0.61131638260652399</v>
      </c>
      <c r="CD12" s="2"/>
      <c r="CK12">
        <v>0.55759550251594803</v>
      </c>
      <c r="CM12">
        <v>0.62845838086764805</v>
      </c>
      <c r="CO12">
        <v>0.60084625948541304</v>
      </c>
      <c r="CR12">
        <v>0.66344699608828395</v>
      </c>
      <c r="DD12">
        <v>0.69809472358083602</v>
      </c>
      <c r="DJ12">
        <v>0.50113468152450502</v>
      </c>
      <c r="DK12">
        <v>0.64746791363933098</v>
      </c>
    </row>
    <row r="13" spans="1:121" x14ac:dyDescent="0.25">
      <c r="A13" t="s">
        <v>12</v>
      </c>
      <c r="E13">
        <v>-0.63733784123029102</v>
      </c>
      <c r="G13">
        <v>-0.57816283616397002</v>
      </c>
      <c r="I13">
        <v>0.61809205986514304</v>
      </c>
      <c r="K13">
        <v>-0.54143242514474998</v>
      </c>
      <c r="L13">
        <v>0.55211719778358703</v>
      </c>
      <c r="M13">
        <v>0.54079736027598502</v>
      </c>
      <c r="N13">
        <v>-0.65959913092135902</v>
      </c>
      <c r="R13">
        <v>0.52575402164146201</v>
      </c>
      <c r="T13">
        <v>-0.68531670193857896</v>
      </c>
      <c r="X13">
        <v>0.67551281648811301</v>
      </c>
      <c r="Y13">
        <v>-0.51364452487741796</v>
      </c>
      <c r="AB13">
        <v>0.626685525393608</v>
      </c>
      <c r="AE13">
        <v>0.66145758131146504</v>
      </c>
      <c r="AF13">
        <v>0.54243304870227604</v>
      </c>
      <c r="AH13">
        <v>0.65879963709990697</v>
      </c>
      <c r="AI13">
        <v>0.54923730163067497</v>
      </c>
      <c r="AJ13">
        <v>0.64010192665474597</v>
      </c>
      <c r="AK13">
        <v>-0.60740317903052099</v>
      </c>
      <c r="AP13" s="2"/>
      <c r="AR13">
        <v>0.54955692765971997</v>
      </c>
      <c r="AU13">
        <v>-0.50165371239463297</v>
      </c>
      <c r="BC13">
        <v>-0.52048760096565105</v>
      </c>
      <c r="BH13">
        <v>-0.60407126406085698</v>
      </c>
      <c r="CD13" s="2"/>
      <c r="CK13">
        <v>0.546758204972144</v>
      </c>
      <c r="CM13">
        <v>0.62083448317564105</v>
      </c>
      <c r="CO13">
        <v>0.57804764940731901</v>
      </c>
      <c r="CR13">
        <v>0.64973263880684096</v>
      </c>
      <c r="DB13">
        <v>0.503641651616485</v>
      </c>
      <c r="DD13">
        <v>0.684912751055469</v>
      </c>
      <c r="DK13">
        <v>0.63151518021460196</v>
      </c>
    </row>
    <row r="14" spans="1:121" x14ac:dyDescent="0.25">
      <c r="A14" t="s">
        <v>13</v>
      </c>
      <c r="E14">
        <v>0.73502139933213895</v>
      </c>
      <c r="G14">
        <v>0.69205467564817302</v>
      </c>
      <c r="I14">
        <v>-0.74963778463763897</v>
      </c>
      <c r="K14">
        <v>0.60996514478344099</v>
      </c>
      <c r="L14">
        <v>-0.67727175435113596</v>
      </c>
      <c r="M14">
        <v>-0.65959913092135902</v>
      </c>
      <c r="N14">
        <v>0.82409928685470302</v>
      </c>
      <c r="R14">
        <v>-0.59241700486101501</v>
      </c>
      <c r="T14">
        <v>0.81718055677581403</v>
      </c>
      <c r="X14">
        <v>-0.82148952019922294</v>
      </c>
      <c r="Y14">
        <v>0.62643874663805199</v>
      </c>
      <c r="AB14">
        <v>-0.770153873697346</v>
      </c>
      <c r="AE14">
        <v>-0.80036627524011295</v>
      </c>
      <c r="AF14">
        <v>-0.63768181510765698</v>
      </c>
      <c r="AG14">
        <v>-0.52428690920584198</v>
      </c>
      <c r="AH14">
        <v>-0.79917550255017999</v>
      </c>
      <c r="AI14">
        <v>-0.62912123361382799</v>
      </c>
      <c r="AJ14">
        <v>-0.77098290854089901</v>
      </c>
      <c r="AK14">
        <v>0.68859786640190201</v>
      </c>
      <c r="AM14">
        <v>-0.50174674440642497</v>
      </c>
      <c r="AP14" s="2"/>
      <c r="AQ14">
        <v>0.51655208236671801</v>
      </c>
      <c r="AR14">
        <v>-0.63511102542259601</v>
      </c>
      <c r="AT14">
        <v>0.54098099065031502</v>
      </c>
      <c r="AU14">
        <v>0.64474243510713802</v>
      </c>
      <c r="AW14">
        <v>0.57778833306718902</v>
      </c>
      <c r="AY14">
        <v>0.56350323123056401</v>
      </c>
      <c r="BB14">
        <v>-0.50931366528199196</v>
      </c>
      <c r="BC14">
        <v>0.58492824940406496</v>
      </c>
      <c r="BG14">
        <v>-0.63849506283501001</v>
      </c>
      <c r="BH14">
        <v>0.70940033811865799</v>
      </c>
      <c r="BK14">
        <v>-0.56178822775201598</v>
      </c>
      <c r="BL14">
        <v>-0.58489043117922002</v>
      </c>
      <c r="BR14">
        <v>-0.52621830521540902</v>
      </c>
      <c r="BS14">
        <v>-0.52510485744058999</v>
      </c>
      <c r="CD14" s="2"/>
      <c r="CG14">
        <v>-0.55517714515859196</v>
      </c>
      <c r="CH14">
        <v>-0.50005617334449004</v>
      </c>
      <c r="CI14">
        <v>-0.51143325333852496</v>
      </c>
      <c r="CJ14">
        <v>-0.52926706588470895</v>
      </c>
      <c r="CK14">
        <v>-0.66379050110410298</v>
      </c>
      <c r="CM14">
        <v>-0.72998750780057498</v>
      </c>
      <c r="CO14">
        <v>-0.75927463728370104</v>
      </c>
      <c r="CR14">
        <v>-0.79304473766026196</v>
      </c>
      <c r="CV14">
        <v>-0.50557028020837702</v>
      </c>
      <c r="CW14">
        <v>0.557244967414948</v>
      </c>
      <c r="DB14">
        <v>-0.53165408224455002</v>
      </c>
      <c r="DC14">
        <v>-0.55420445294027698</v>
      </c>
      <c r="DD14">
        <v>-0.82952078416133501</v>
      </c>
      <c r="DJ14">
        <v>-0.594948366910662</v>
      </c>
      <c r="DK14">
        <v>-0.78410664694073295</v>
      </c>
    </row>
    <row r="15" spans="1:121" x14ac:dyDescent="0.25">
      <c r="A15" t="s">
        <v>14</v>
      </c>
      <c r="B15">
        <v>0.95937233920521603</v>
      </c>
      <c r="C15">
        <v>-0.93529693965593097</v>
      </c>
      <c r="D15">
        <v>-0.95170690549944603</v>
      </c>
      <c r="F15">
        <v>-0.95195751493396097</v>
      </c>
      <c r="H15">
        <v>-0.94046621823666998</v>
      </c>
      <c r="O15">
        <v>0.93917129429314405</v>
      </c>
      <c r="P15">
        <v>-0.95385367130576904</v>
      </c>
      <c r="Q15">
        <v>-0.95979569869359704</v>
      </c>
      <c r="S15">
        <v>-0.50320317435246198</v>
      </c>
      <c r="U15">
        <v>-0.96585297764454903</v>
      </c>
      <c r="V15">
        <v>-0.96377012137039297</v>
      </c>
      <c r="W15">
        <v>0.95522470070447596</v>
      </c>
      <c r="Z15">
        <v>-0.95434298121188299</v>
      </c>
      <c r="AA15">
        <v>-0.96304244654931204</v>
      </c>
      <c r="AC15">
        <v>-0.96154265837450303</v>
      </c>
      <c r="AD15">
        <v>-0.95521561921910303</v>
      </c>
      <c r="AG15">
        <v>-0.92730680307322</v>
      </c>
      <c r="AL15">
        <v>-0.95943121886289295</v>
      </c>
      <c r="AM15">
        <v>-0.91334483534732103</v>
      </c>
      <c r="AN15">
        <v>-0.93781318618238696</v>
      </c>
      <c r="AO15">
        <v>-0.93145210498719699</v>
      </c>
      <c r="AP15" s="2">
        <v>-0.86733549101715202</v>
      </c>
      <c r="AS15">
        <v>-0.915742623698661</v>
      </c>
      <c r="AX15">
        <v>-0.912168417534858</v>
      </c>
      <c r="BB15">
        <v>-0.84974073074214296</v>
      </c>
      <c r="BD15">
        <v>-0.88354522526542101</v>
      </c>
      <c r="BE15">
        <v>-0.756049072695124</v>
      </c>
      <c r="BF15">
        <v>-0.90788949483159698</v>
      </c>
      <c r="BG15">
        <v>-0.57803781228598405</v>
      </c>
      <c r="BI15">
        <v>-0.89023326798628799</v>
      </c>
      <c r="BJ15">
        <v>-0.83842093862652201</v>
      </c>
      <c r="BK15">
        <v>-0.787057741575382</v>
      </c>
      <c r="BP15">
        <v>-0.705065862274731</v>
      </c>
      <c r="BQ15">
        <v>-0.60728128989671304</v>
      </c>
      <c r="BR15">
        <v>-0.88588813690826995</v>
      </c>
      <c r="BS15">
        <v>-0.79976087230991</v>
      </c>
      <c r="BT15">
        <v>0.75672990140501795</v>
      </c>
      <c r="BU15">
        <v>-0.79153953346491301</v>
      </c>
      <c r="BV15">
        <v>0.85239354042220605</v>
      </c>
      <c r="BW15">
        <v>-0.58991657836112699</v>
      </c>
      <c r="BZ15">
        <v>-0.93743832574518005</v>
      </c>
      <c r="CA15">
        <v>-0.8561867738965</v>
      </c>
      <c r="CB15">
        <v>-0.83571644512508503</v>
      </c>
      <c r="CC15">
        <v>-0.89683491810827998</v>
      </c>
      <c r="CD15" s="2">
        <v>-0.95791982299562295</v>
      </c>
      <c r="CF15">
        <v>-0.92713900438846997</v>
      </c>
      <c r="CG15">
        <v>-0.92610294120635706</v>
      </c>
      <c r="CH15">
        <v>-0.950254633655785</v>
      </c>
      <c r="CN15">
        <v>-0.95121801445646703</v>
      </c>
      <c r="CO15">
        <v>-0.60555453347513699</v>
      </c>
      <c r="CP15">
        <v>-0.95391761624501903</v>
      </c>
      <c r="CQ15">
        <v>-0.95733643997640405</v>
      </c>
      <c r="CS15">
        <v>0.94102979010576504</v>
      </c>
      <c r="CT15">
        <v>0.912529329585548</v>
      </c>
      <c r="CU15">
        <v>-0.95543499230326701</v>
      </c>
      <c r="CX15">
        <v>0.96254829427071997</v>
      </c>
      <c r="CZ15">
        <v>0.94451482014501598</v>
      </c>
      <c r="DA15">
        <v>0.55143061175304797</v>
      </c>
      <c r="DE15">
        <v>-0.94057264243226701</v>
      </c>
      <c r="DF15">
        <v>-0.947803537727406</v>
      </c>
      <c r="DG15">
        <v>-0.94911330869616795</v>
      </c>
      <c r="DH15">
        <v>0.94980572547189901</v>
      </c>
      <c r="DI15">
        <v>-0.96108329254726099</v>
      </c>
      <c r="DL15">
        <v>-0.91725470368404705</v>
      </c>
      <c r="DM15">
        <v>-0.93005789033014796</v>
      </c>
      <c r="DN15">
        <v>0.53185502788077299</v>
      </c>
      <c r="DQ15">
        <v>-0.94841707230989603</v>
      </c>
    </row>
    <row r="16" spans="1:121" x14ac:dyDescent="0.25">
      <c r="A16" t="s">
        <v>15</v>
      </c>
      <c r="B16">
        <v>-0.97067896763915695</v>
      </c>
      <c r="C16">
        <v>0.93989831076937702</v>
      </c>
      <c r="D16">
        <v>0.96201592033470995</v>
      </c>
      <c r="F16">
        <v>0.96549389947300102</v>
      </c>
      <c r="H16">
        <v>0.94708995278450603</v>
      </c>
      <c r="O16">
        <v>-0.95385367130576904</v>
      </c>
      <c r="P16">
        <v>0.97850998439243497</v>
      </c>
      <c r="Q16">
        <v>0.97691082520706896</v>
      </c>
      <c r="S16">
        <v>0.58249037151941396</v>
      </c>
      <c r="U16">
        <v>0.98622366798177796</v>
      </c>
      <c r="V16">
        <v>0.97959170146683305</v>
      </c>
      <c r="W16">
        <v>-0.96397158664952898</v>
      </c>
      <c r="Z16">
        <v>0.96928031303553996</v>
      </c>
      <c r="AA16">
        <v>0.98357078355662098</v>
      </c>
      <c r="AC16">
        <v>0.98294111276609997</v>
      </c>
      <c r="AD16">
        <v>0.97737398947101595</v>
      </c>
      <c r="AG16">
        <v>0.92763188624730297</v>
      </c>
      <c r="AL16">
        <v>0.98244426569805099</v>
      </c>
      <c r="AM16">
        <v>0.91547071196136498</v>
      </c>
      <c r="AN16">
        <v>0.96393036397904597</v>
      </c>
      <c r="AO16">
        <v>0.94801243421506098</v>
      </c>
      <c r="AP16" s="2">
        <v>0.88261892437890299</v>
      </c>
      <c r="AS16">
        <v>0.94268234152604702</v>
      </c>
      <c r="AX16">
        <v>0.94618402371870303</v>
      </c>
      <c r="AZ16">
        <v>0.52174800301313395</v>
      </c>
      <c r="BB16">
        <v>0.84647790777602605</v>
      </c>
      <c r="BD16">
        <v>0.89515084448815596</v>
      </c>
      <c r="BE16">
        <v>0.77955006673404703</v>
      </c>
      <c r="BF16">
        <v>0.92172207434239195</v>
      </c>
      <c r="BG16">
        <v>0.53981443831143605</v>
      </c>
      <c r="BI16">
        <v>0.92186154624169503</v>
      </c>
      <c r="BJ16">
        <v>0.86041465171653497</v>
      </c>
      <c r="BK16">
        <v>0.77293423399608296</v>
      </c>
      <c r="BP16">
        <v>0.71737103852949202</v>
      </c>
      <c r="BQ16">
        <v>0.67473988689489595</v>
      </c>
      <c r="BR16">
        <v>0.88307351124005695</v>
      </c>
      <c r="BS16">
        <v>0.79104985612971901</v>
      </c>
      <c r="BT16">
        <v>-0.782477495865877</v>
      </c>
      <c r="BU16">
        <v>0.81361983054890097</v>
      </c>
      <c r="BV16">
        <v>-0.86001057675896797</v>
      </c>
      <c r="BW16">
        <v>0.65017933271501405</v>
      </c>
      <c r="BZ16">
        <v>0.95873108291403597</v>
      </c>
      <c r="CA16">
        <v>0.86169214452363596</v>
      </c>
      <c r="CB16">
        <v>0.85544122018142699</v>
      </c>
      <c r="CC16">
        <v>0.90277546981069801</v>
      </c>
      <c r="CD16" s="2">
        <v>0.971375917749836</v>
      </c>
      <c r="CF16">
        <v>0.93051914139245895</v>
      </c>
      <c r="CG16">
        <v>0.92253533299400903</v>
      </c>
      <c r="CH16">
        <v>0.95517465891017905</v>
      </c>
      <c r="CN16">
        <v>0.96745829365953595</v>
      </c>
      <c r="CO16">
        <v>0.55436833667833496</v>
      </c>
      <c r="CP16">
        <v>0.97378637956569702</v>
      </c>
      <c r="CQ16">
        <v>0.972771057737012</v>
      </c>
      <c r="CS16">
        <v>-0.95508101968951697</v>
      </c>
      <c r="CT16">
        <v>-0.93110191572158296</v>
      </c>
      <c r="CU16">
        <v>0.98163763747135702</v>
      </c>
      <c r="CX16">
        <v>-0.98226512710858804</v>
      </c>
      <c r="CY16">
        <v>-0.52888710301609698</v>
      </c>
      <c r="CZ16">
        <v>-0.96669634523090497</v>
      </c>
      <c r="DA16">
        <v>-0.63115865625021905</v>
      </c>
      <c r="DE16">
        <v>0.95161545116023305</v>
      </c>
      <c r="DF16">
        <v>0.96134404914319305</v>
      </c>
      <c r="DG16">
        <v>0.96586839229936805</v>
      </c>
      <c r="DH16">
        <v>-0.97042340352339296</v>
      </c>
      <c r="DI16">
        <v>0.98101470521697298</v>
      </c>
      <c r="DL16">
        <v>0.92915230999165399</v>
      </c>
      <c r="DM16">
        <v>0.94609669482562597</v>
      </c>
      <c r="DN16">
        <v>-0.61076019533465797</v>
      </c>
      <c r="DP16">
        <v>-0.50668331667093802</v>
      </c>
      <c r="DQ16">
        <v>0.95959050778876998</v>
      </c>
    </row>
    <row r="17" spans="1:121" x14ac:dyDescent="0.25">
      <c r="A17" t="s">
        <v>16</v>
      </c>
      <c r="B17">
        <v>-0.97964089113473696</v>
      </c>
      <c r="C17">
        <v>0.95366616078239097</v>
      </c>
      <c r="D17">
        <v>0.97161702475116696</v>
      </c>
      <c r="F17">
        <v>0.97257123274152202</v>
      </c>
      <c r="H17">
        <v>0.95936943467707603</v>
      </c>
      <c r="O17">
        <v>-0.95979569869359704</v>
      </c>
      <c r="P17">
        <v>0.97691082520706896</v>
      </c>
      <c r="Q17">
        <v>0.98133004662116396</v>
      </c>
      <c r="S17">
        <v>0.52972097871436097</v>
      </c>
      <c r="U17">
        <v>0.988204886293514</v>
      </c>
      <c r="V17">
        <v>0.98509815218501695</v>
      </c>
      <c r="W17">
        <v>-0.97486185494418198</v>
      </c>
      <c r="Z17">
        <v>0.97530440770879401</v>
      </c>
      <c r="AA17">
        <v>0.98537629202267396</v>
      </c>
      <c r="AC17">
        <v>0.984037085171373</v>
      </c>
      <c r="AD17">
        <v>0.97775709728195803</v>
      </c>
      <c r="AG17">
        <v>0.94460150579387303</v>
      </c>
      <c r="AL17">
        <v>0.98223609499035502</v>
      </c>
      <c r="AM17">
        <v>0.93077019434712305</v>
      </c>
      <c r="AN17">
        <v>0.96088877131416806</v>
      </c>
      <c r="AO17">
        <v>0.95233983251221199</v>
      </c>
      <c r="AP17" s="2">
        <v>0.88675574749855801</v>
      </c>
      <c r="AS17">
        <v>0.93858639370679198</v>
      </c>
      <c r="AX17">
        <v>0.93647820621219402</v>
      </c>
      <c r="BB17">
        <v>0.86481765500503205</v>
      </c>
      <c r="BD17">
        <v>0.90247007490059405</v>
      </c>
      <c r="BE17">
        <v>0.77518189190588405</v>
      </c>
      <c r="BF17">
        <v>0.92774881552116295</v>
      </c>
      <c r="BG17">
        <v>0.58049665753519097</v>
      </c>
      <c r="BI17">
        <v>0.91361860348352897</v>
      </c>
      <c r="BJ17">
        <v>0.85875734945152904</v>
      </c>
      <c r="BK17">
        <v>0.79861828592216699</v>
      </c>
      <c r="BP17">
        <v>0.72082704063983905</v>
      </c>
      <c r="BQ17">
        <v>0.63317060656607704</v>
      </c>
      <c r="BR17">
        <v>0.90173354772533298</v>
      </c>
      <c r="BS17">
        <v>0.81272954159317001</v>
      </c>
      <c r="BT17">
        <v>-0.77636190748232703</v>
      </c>
      <c r="BU17">
        <v>0.81102389489049398</v>
      </c>
      <c r="BV17">
        <v>-0.86987596405646395</v>
      </c>
      <c r="BW17">
        <v>0.61392496732236501</v>
      </c>
      <c r="BZ17">
        <v>0.95946213498473099</v>
      </c>
      <c r="CA17">
        <v>0.87328233680757295</v>
      </c>
      <c r="CB17">
        <v>0.85551124283230795</v>
      </c>
      <c r="CC17">
        <v>0.91477974783502203</v>
      </c>
      <c r="CD17" s="2">
        <v>0.97862689978844697</v>
      </c>
      <c r="CF17">
        <v>0.94509221589596804</v>
      </c>
      <c r="CG17">
        <v>0.94253225204554802</v>
      </c>
      <c r="CH17">
        <v>0.96897069726680396</v>
      </c>
      <c r="CN17">
        <v>0.97240357226554397</v>
      </c>
      <c r="CO17">
        <v>0.605717162267987</v>
      </c>
      <c r="CP17">
        <v>0.97593912989628395</v>
      </c>
      <c r="CQ17">
        <v>0.97846116460715404</v>
      </c>
      <c r="CS17">
        <v>-0.96155202915471405</v>
      </c>
      <c r="CT17">
        <v>-0.93350136478188706</v>
      </c>
      <c r="CU17">
        <v>0.97885640389421003</v>
      </c>
      <c r="CX17">
        <v>-0.98469721560878798</v>
      </c>
      <c r="CZ17">
        <v>-0.96686255033950197</v>
      </c>
      <c r="DA17">
        <v>-0.57893969196621697</v>
      </c>
      <c r="DE17">
        <v>0.96043486379094201</v>
      </c>
      <c r="DF17">
        <v>0.96834099105365101</v>
      </c>
      <c r="DG17">
        <v>0.97037126249293504</v>
      </c>
      <c r="DH17">
        <v>-0.97191305327057798</v>
      </c>
      <c r="DI17">
        <v>0.983251473179379</v>
      </c>
      <c r="DL17">
        <v>0.93686892641363395</v>
      </c>
      <c r="DM17">
        <v>0.95080677561312199</v>
      </c>
      <c r="DN17">
        <v>-0.55882229208809198</v>
      </c>
      <c r="DQ17">
        <v>0.96845328988745405</v>
      </c>
    </row>
    <row r="18" spans="1:121" x14ac:dyDescent="0.25">
      <c r="A18" t="s">
        <v>17</v>
      </c>
      <c r="E18">
        <v>-0.72506527440507496</v>
      </c>
      <c r="G18">
        <v>-0.59476466185379995</v>
      </c>
      <c r="I18">
        <v>0.61145283362421499</v>
      </c>
      <c r="J18">
        <v>0.60056230002736899</v>
      </c>
      <c r="K18">
        <v>-0.65196519463555402</v>
      </c>
      <c r="L18">
        <v>0.52712663139915195</v>
      </c>
      <c r="M18">
        <v>0.52575402164146201</v>
      </c>
      <c r="N18">
        <v>-0.59241700486101501</v>
      </c>
      <c r="R18">
        <v>0.63280007824562901</v>
      </c>
      <c r="S18">
        <v>-0.62018983738157896</v>
      </c>
      <c r="T18">
        <v>-0.71280917351438</v>
      </c>
      <c r="X18">
        <v>0.66274960684653805</v>
      </c>
      <c r="AB18">
        <v>0.59480533207266495</v>
      </c>
      <c r="AE18">
        <v>0.65900250686004502</v>
      </c>
      <c r="AF18">
        <v>0.58692218150293696</v>
      </c>
      <c r="AH18">
        <v>0.65130823385930303</v>
      </c>
      <c r="AI18">
        <v>0.63554309939317399</v>
      </c>
      <c r="AJ18">
        <v>0.64655341178986703</v>
      </c>
      <c r="AK18">
        <v>-0.72066135248758201</v>
      </c>
      <c r="AP18" s="2"/>
      <c r="AQ18">
        <v>-0.57355524370950095</v>
      </c>
      <c r="AR18">
        <v>0.621901463609697</v>
      </c>
      <c r="AT18">
        <v>-0.56932776165641896</v>
      </c>
      <c r="AW18">
        <v>-0.54079350113933999</v>
      </c>
      <c r="AZ18">
        <v>-0.66637751197598505</v>
      </c>
      <c r="BA18">
        <v>0.598540019577809</v>
      </c>
      <c r="BC18">
        <v>-0.63033464835589303</v>
      </c>
      <c r="BH18">
        <v>-0.65546722397808999</v>
      </c>
      <c r="BM18">
        <v>-0.62091343571385604</v>
      </c>
      <c r="BN18">
        <v>-0.57874965574611204</v>
      </c>
      <c r="BQ18">
        <v>-0.52257453698956102</v>
      </c>
      <c r="CD18" s="2"/>
      <c r="CE18">
        <v>0.63418356857115499</v>
      </c>
      <c r="CI18">
        <v>0.71973648016986302</v>
      </c>
      <c r="CJ18">
        <v>0.65131082378070004</v>
      </c>
      <c r="CK18">
        <v>0.53922030004624399</v>
      </c>
      <c r="CM18">
        <v>0.67141177857238699</v>
      </c>
      <c r="CR18">
        <v>0.63021510390441904</v>
      </c>
      <c r="CV18">
        <v>0.70113691271763101</v>
      </c>
      <c r="CW18">
        <v>-0.547627801993121</v>
      </c>
      <c r="CY18">
        <v>0.59823498593964797</v>
      </c>
      <c r="DA18">
        <v>0.62234712733380904</v>
      </c>
      <c r="DB18">
        <v>0.69549846092363699</v>
      </c>
      <c r="DC18">
        <v>0.58634030274195403</v>
      </c>
      <c r="DD18">
        <v>0.68044303010208895</v>
      </c>
      <c r="DK18">
        <v>0.57941367109603703</v>
      </c>
      <c r="DN18">
        <v>0.61631842392533698</v>
      </c>
      <c r="DO18">
        <v>0.63434278661447396</v>
      </c>
      <c r="DP18">
        <v>0.56229611412909497</v>
      </c>
    </row>
    <row r="19" spans="1:121" x14ac:dyDescent="0.25">
      <c r="A19" t="s">
        <v>18</v>
      </c>
      <c r="E19">
        <v>0.66399806760860602</v>
      </c>
      <c r="F19">
        <v>0.50018946830756905</v>
      </c>
      <c r="J19">
        <v>-0.68809155899435004</v>
      </c>
      <c r="K19">
        <v>0.63929964389653904</v>
      </c>
      <c r="O19">
        <v>-0.50320317435246198</v>
      </c>
      <c r="P19">
        <v>0.58249037151941396</v>
      </c>
      <c r="Q19">
        <v>0.52972097871436097</v>
      </c>
      <c r="R19">
        <v>-0.62018983738157896</v>
      </c>
      <c r="S19">
        <v>0.79308157682196501</v>
      </c>
      <c r="T19">
        <v>0.57435443411910403</v>
      </c>
      <c r="U19">
        <v>0.55613365373990697</v>
      </c>
      <c r="V19">
        <v>0.52191415646852601</v>
      </c>
      <c r="Z19">
        <v>0.51146233548669495</v>
      </c>
      <c r="AA19">
        <v>0.55610527663752096</v>
      </c>
      <c r="AC19">
        <v>0.56185097142298102</v>
      </c>
      <c r="AD19">
        <v>0.56475566000029798</v>
      </c>
      <c r="AF19">
        <v>-0.50208665421007903</v>
      </c>
      <c r="AI19">
        <v>-0.594575624474318</v>
      </c>
      <c r="AK19">
        <v>0.69475362662053497</v>
      </c>
      <c r="AL19">
        <v>0.57279557429979699</v>
      </c>
      <c r="AN19">
        <v>0.58644116099282495</v>
      </c>
      <c r="AO19">
        <v>0.51371598933660001</v>
      </c>
      <c r="AP19" s="2"/>
      <c r="AQ19">
        <v>0.57904010884226198</v>
      </c>
      <c r="AR19">
        <v>-0.56565109018433202</v>
      </c>
      <c r="AS19">
        <v>0.583173482060238</v>
      </c>
      <c r="AT19">
        <v>0.55136136757689203</v>
      </c>
      <c r="AX19">
        <v>0.63352988104983299</v>
      </c>
      <c r="AZ19">
        <v>0.80574209265623198</v>
      </c>
      <c r="BA19">
        <v>-0.69377244150738604</v>
      </c>
      <c r="BC19">
        <v>0.62206885400813805</v>
      </c>
      <c r="BH19">
        <v>0.563007840643996</v>
      </c>
      <c r="BI19">
        <v>0.60679288695945399</v>
      </c>
      <c r="BJ19">
        <v>0.51435348044621798</v>
      </c>
      <c r="BM19">
        <v>0.713039886152528</v>
      </c>
      <c r="BN19">
        <v>0.63249106596466798</v>
      </c>
      <c r="BQ19">
        <v>0.75022420361403497</v>
      </c>
      <c r="BT19">
        <v>-0.50745785469677496</v>
      </c>
      <c r="BW19">
        <v>0.69016888612364402</v>
      </c>
      <c r="BX19">
        <v>0.626646335851609</v>
      </c>
      <c r="BZ19">
        <v>0.55092323703820401</v>
      </c>
      <c r="CD19" s="2">
        <v>0.50211239057859602</v>
      </c>
      <c r="CE19">
        <v>-0.74892114903201201</v>
      </c>
      <c r="CI19">
        <v>-0.84001752644299599</v>
      </c>
      <c r="CJ19">
        <v>-0.70505764560422102</v>
      </c>
      <c r="CM19">
        <v>-0.57394180143473605</v>
      </c>
      <c r="CN19">
        <v>0.51969586218507402</v>
      </c>
      <c r="CP19">
        <v>0.54742751842204196</v>
      </c>
      <c r="CQ19">
        <v>0.51636801609232896</v>
      </c>
      <c r="CT19">
        <v>-0.520494087777571</v>
      </c>
      <c r="CU19">
        <v>0.59449010380502698</v>
      </c>
      <c r="CV19">
        <v>-0.81221273465147403</v>
      </c>
      <c r="CX19">
        <v>-0.54994930853183699</v>
      </c>
      <c r="CY19">
        <v>-0.75030718745117198</v>
      </c>
      <c r="CZ19">
        <v>-0.56041806355921597</v>
      </c>
      <c r="DA19">
        <v>-0.81662670079697997</v>
      </c>
      <c r="DB19">
        <v>-0.780683870827099</v>
      </c>
      <c r="DC19">
        <v>-0.57027629154273995</v>
      </c>
      <c r="DD19">
        <v>-0.507279470636121</v>
      </c>
      <c r="DG19">
        <v>0.52258253323897697</v>
      </c>
      <c r="DH19">
        <v>-0.55118462302247695</v>
      </c>
      <c r="DI19">
        <v>0.55090496978046399</v>
      </c>
      <c r="DM19">
        <v>0.50930627443277998</v>
      </c>
      <c r="DN19">
        <v>-0.80235004480189698</v>
      </c>
      <c r="DO19">
        <v>-0.73826830370642305</v>
      </c>
      <c r="DP19">
        <v>-0.70949711428712903</v>
      </c>
    </row>
    <row r="20" spans="1:121" x14ac:dyDescent="0.25">
      <c r="A20" t="s">
        <v>19</v>
      </c>
      <c r="E20">
        <v>0.84800760546547105</v>
      </c>
      <c r="G20">
        <v>0.74517384396136499</v>
      </c>
      <c r="I20">
        <v>-0.78730560094806901</v>
      </c>
      <c r="J20">
        <v>-0.60976134671972804</v>
      </c>
      <c r="K20">
        <v>0.73417840285632896</v>
      </c>
      <c r="L20">
        <v>-0.69597588378429298</v>
      </c>
      <c r="M20">
        <v>-0.68531670193857896</v>
      </c>
      <c r="N20">
        <v>0.81718055677581403</v>
      </c>
      <c r="R20">
        <v>-0.71280917351438</v>
      </c>
      <c r="S20">
        <v>0.57435443411910403</v>
      </c>
      <c r="T20">
        <v>0.88627054535323602</v>
      </c>
      <c r="X20">
        <v>-0.85833903410496604</v>
      </c>
      <c r="Y20">
        <v>0.65094836515480103</v>
      </c>
      <c r="AB20">
        <v>-0.78862885024755702</v>
      </c>
      <c r="AE20">
        <v>-0.84432244558315594</v>
      </c>
      <c r="AF20">
        <v>-0.71018628548561302</v>
      </c>
      <c r="AH20">
        <v>-0.83899882835214201</v>
      </c>
      <c r="AI20">
        <v>-0.734881924805319</v>
      </c>
      <c r="AJ20">
        <v>-0.82044051847405097</v>
      </c>
      <c r="AK20">
        <v>0.81952379640935802</v>
      </c>
      <c r="AP20" s="2"/>
      <c r="AQ20">
        <v>0.63472884703457499</v>
      </c>
      <c r="AR20">
        <v>-0.72994826125663104</v>
      </c>
      <c r="AT20">
        <v>0.64575243180118902</v>
      </c>
      <c r="AU20">
        <v>0.60436074331791201</v>
      </c>
      <c r="AV20">
        <v>-0.51713137922414298</v>
      </c>
      <c r="AW20">
        <v>0.648933742287916</v>
      </c>
      <c r="AY20">
        <v>0.59681105442138005</v>
      </c>
      <c r="AZ20">
        <v>0.64825169981448805</v>
      </c>
      <c r="BA20">
        <v>-0.60234379135465599</v>
      </c>
      <c r="BC20">
        <v>0.70715109726632597</v>
      </c>
      <c r="BG20">
        <v>-0.55032610504094204</v>
      </c>
      <c r="BH20">
        <v>0.79159519550500801</v>
      </c>
      <c r="BL20">
        <v>-0.60922756921918597</v>
      </c>
      <c r="BM20">
        <v>0.62933020496450298</v>
      </c>
      <c r="BN20">
        <v>0.60814428834877199</v>
      </c>
      <c r="CD20" s="2"/>
      <c r="CE20">
        <v>-0.62893521699233401</v>
      </c>
      <c r="CI20">
        <v>-0.72044359217268195</v>
      </c>
      <c r="CJ20">
        <v>-0.68890637924752096</v>
      </c>
      <c r="CK20">
        <v>-0.695805794704486</v>
      </c>
      <c r="CM20">
        <v>-0.81270328631680899</v>
      </c>
      <c r="CO20">
        <v>-0.68080989055984797</v>
      </c>
      <c r="CR20">
        <v>-0.822810661454353</v>
      </c>
      <c r="CV20">
        <v>-0.70591502245590299</v>
      </c>
      <c r="CW20">
        <v>0.64165017260599999</v>
      </c>
      <c r="CY20">
        <v>-0.56388107037759505</v>
      </c>
      <c r="DA20">
        <v>-0.56241054563084003</v>
      </c>
      <c r="DB20">
        <v>-0.71700407021224</v>
      </c>
      <c r="DC20">
        <v>-0.66341264173704995</v>
      </c>
      <c r="DD20">
        <v>-0.87352440252665897</v>
      </c>
      <c r="DJ20">
        <v>-0.62790252680066005</v>
      </c>
      <c r="DK20">
        <v>-0.787063118343032</v>
      </c>
      <c r="DN20">
        <v>-0.56123218325344604</v>
      </c>
      <c r="DO20">
        <v>-0.63636423280704701</v>
      </c>
      <c r="DP20">
        <v>-0.52714573960753297</v>
      </c>
    </row>
    <row r="21" spans="1:121" x14ac:dyDescent="0.25">
      <c r="A21" t="s">
        <v>20</v>
      </c>
      <c r="B21">
        <v>-0.98463099889376204</v>
      </c>
      <c r="C21">
        <v>0.95644804360383895</v>
      </c>
      <c r="D21">
        <v>0.97627296197942903</v>
      </c>
      <c r="F21">
        <v>0.97827440278795696</v>
      </c>
      <c r="H21">
        <v>0.96281445328141602</v>
      </c>
      <c r="O21">
        <v>-0.96585297764454903</v>
      </c>
      <c r="P21">
        <v>0.98622366798177796</v>
      </c>
      <c r="Q21">
        <v>0.988204886293514</v>
      </c>
      <c r="S21">
        <v>0.55613365373990697</v>
      </c>
      <c r="U21">
        <v>0.99614410878326798</v>
      </c>
      <c r="V21">
        <v>0.991558872719701</v>
      </c>
      <c r="W21">
        <v>-0.97901592136295001</v>
      </c>
      <c r="Z21">
        <v>0.98146530241813801</v>
      </c>
      <c r="AA21">
        <v>0.99336277730969003</v>
      </c>
      <c r="AC21">
        <v>0.99230374984749703</v>
      </c>
      <c r="AD21">
        <v>0.98626154008087596</v>
      </c>
      <c r="AG21">
        <v>0.94598524103958104</v>
      </c>
      <c r="AL21">
        <v>0.99102358714313499</v>
      </c>
      <c r="AM21">
        <v>0.93271882069065803</v>
      </c>
      <c r="AN21">
        <v>0.97065337460401302</v>
      </c>
      <c r="AO21">
        <v>0.95899563678433597</v>
      </c>
      <c r="AP21" s="2">
        <v>0.89290897072159403</v>
      </c>
      <c r="AS21">
        <v>0.94858738668680798</v>
      </c>
      <c r="AX21">
        <v>0.94876953386740703</v>
      </c>
      <c r="BB21">
        <v>0.86493062860216496</v>
      </c>
      <c r="BD21">
        <v>0.90745264155272298</v>
      </c>
      <c r="BE21">
        <v>0.78384730258123403</v>
      </c>
      <c r="BF21">
        <v>0.93348731723147804</v>
      </c>
      <c r="BG21">
        <v>0.56889466114798404</v>
      </c>
      <c r="BI21">
        <v>0.92510529731855695</v>
      </c>
      <c r="BJ21">
        <v>0.86704738051994101</v>
      </c>
      <c r="BK21">
        <v>0.79512188559806396</v>
      </c>
      <c r="BP21">
        <v>0.72579049566214504</v>
      </c>
      <c r="BQ21">
        <v>0.65588981619931697</v>
      </c>
      <c r="BR21">
        <v>0.90204173554104194</v>
      </c>
      <c r="BS21">
        <v>0.811006344945707</v>
      </c>
      <c r="BT21">
        <v>-0.78575700416568395</v>
      </c>
      <c r="BU21">
        <v>0.819277386227235</v>
      </c>
      <c r="BV21">
        <v>-0.87352178026917204</v>
      </c>
      <c r="BW21">
        <v>0.63428606762179596</v>
      </c>
      <c r="BZ21">
        <v>0.96766128617817504</v>
      </c>
      <c r="CA21">
        <v>0.87624840430978401</v>
      </c>
      <c r="CB21">
        <v>0.86306155245879301</v>
      </c>
      <c r="CC21">
        <v>0.91794301161460501</v>
      </c>
      <c r="CD21" s="2">
        <v>0.98431224460120303</v>
      </c>
      <c r="CF21">
        <v>0.94746671172887997</v>
      </c>
      <c r="CG21">
        <v>0.94265162478226805</v>
      </c>
      <c r="CH21">
        <v>0.97187656351285601</v>
      </c>
      <c r="CN21">
        <v>0.97898280654543601</v>
      </c>
      <c r="CO21">
        <v>0.58994824443801996</v>
      </c>
      <c r="CP21">
        <v>0.98369908555663399</v>
      </c>
      <c r="CQ21">
        <v>0.98478749433679302</v>
      </c>
      <c r="CS21">
        <v>-0.96740713976078296</v>
      </c>
      <c r="CT21">
        <v>-0.9407838157881</v>
      </c>
      <c r="CU21">
        <v>0.98867302243634003</v>
      </c>
      <c r="CX21">
        <v>-0.99241978570537603</v>
      </c>
      <c r="CY21">
        <v>-0.50286121602259704</v>
      </c>
      <c r="CZ21">
        <v>-0.97535975308342504</v>
      </c>
      <c r="DA21">
        <v>-0.60556184927557699</v>
      </c>
      <c r="DE21">
        <v>0.96531347903141396</v>
      </c>
      <c r="DF21">
        <v>0.97403977354129601</v>
      </c>
      <c r="DG21">
        <v>0.977114586613683</v>
      </c>
      <c r="DH21">
        <v>-0.97991027209599901</v>
      </c>
      <c r="DI21">
        <v>0.99104162873388302</v>
      </c>
      <c r="DL21">
        <v>0.94199267548093502</v>
      </c>
      <c r="DM21">
        <v>0.95729148688175503</v>
      </c>
      <c r="DN21">
        <v>-0.58515054148833501</v>
      </c>
      <c r="DQ21">
        <v>0.97338509104454995</v>
      </c>
    </row>
    <row r="22" spans="1:121" x14ac:dyDescent="0.25">
      <c r="A22" t="s">
        <v>21</v>
      </c>
      <c r="B22">
        <v>-0.98421438565821495</v>
      </c>
      <c r="C22">
        <v>0.95901827081668201</v>
      </c>
      <c r="D22">
        <v>0.97628020025652695</v>
      </c>
      <c r="F22">
        <v>0.97678700935093699</v>
      </c>
      <c r="H22">
        <v>0.96447330406347498</v>
      </c>
      <c r="O22">
        <v>-0.96377012137039297</v>
      </c>
      <c r="P22">
        <v>0.97959170146683305</v>
      </c>
      <c r="Q22">
        <v>0.98509815218501695</v>
      </c>
      <c r="S22">
        <v>0.52191415646852601</v>
      </c>
      <c r="U22">
        <v>0.991558872719701</v>
      </c>
      <c r="V22">
        <v>0.98907168444522298</v>
      </c>
      <c r="W22">
        <v>-0.97976489788120702</v>
      </c>
      <c r="Z22">
        <v>0.979340562195121</v>
      </c>
      <c r="AA22">
        <v>0.988690339474805</v>
      </c>
      <c r="AC22">
        <v>0.98722046957398002</v>
      </c>
      <c r="AD22">
        <v>0.98079422302263897</v>
      </c>
      <c r="AG22">
        <v>0.95049735870832497</v>
      </c>
      <c r="AL22">
        <v>0.98518132327885</v>
      </c>
      <c r="AM22">
        <v>0.93632606202560398</v>
      </c>
      <c r="AN22">
        <v>0.96326363790531699</v>
      </c>
      <c r="AO22">
        <v>0.95600353162130203</v>
      </c>
      <c r="AP22" s="2">
        <v>0.89018631038475104</v>
      </c>
      <c r="AS22">
        <v>0.94070542332806195</v>
      </c>
      <c r="AX22">
        <v>0.93758991085100196</v>
      </c>
      <c r="BB22">
        <v>0.87071572049027002</v>
      </c>
      <c r="BD22">
        <v>0.90651616262047796</v>
      </c>
      <c r="BE22">
        <v>0.77675620399119805</v>
      </c>
      <c r="BF22">
        <v>0.931641048815958</v>
      </c>
      <c r="BG22">
        <v>0.58951782450966805</v>
      </c>
      <c r="BI22">
        <v>0.91492190830862696</v>
      </c>
      <c r="BJ22">
        <v>0.86106910146250004</v>
      </c>
      <c r="BK22">
        <v>0.80562573493823597</v>
      </c>
      <c r="BP22">
        <v>0.72363231959063101</v>
      </c>
      <c r="BQ22">
        <v>0.62767623505430803</v>
      </c>
      <c r="BR22">
        <v>0.90780084783387105</v>
      </c>
      <c r="BS22">
        <v>0.81906536985143996</v>
      </c>
      <c r="BT22">
        <v>-0.77762802552689902</v>
      </c>
      <c r="BU22">
        <v>0.81302324067195297</v>
      </c>
      <c r="BV22">
        <v>-0.87427737631477898</v>
      </c>
      <c r="BW22">
        <v>0.60932045761426501</v>
      </c>
      <c r="BZ22">
        <v>0.96250579249257695</v>
      </c>
      <c r="CA22">
        <v>0.87800183492554496</v>
      </c>
      <c r="CB22">
        <v>0.85812133134275204</v>
      </c>
      <c r="CC22">
        <v>0.91969912682465704</v>
      </c>
      <c r="CD22" s="2">
        <v>0.98289204601504798</v>
      </c>
      <c r="CF22">
        <v>0.950561962521975</v>
      </c>
      <c r="CG22">
        <v>0.94896195874483502</v>
      </c>
      <c r="CH22">
        <v>0.97437430599434804</v>
      </c>
      <c r="CN22">
        <v>0.97623843446012304</v>
      </c>
      <c r="CO22">
        <v>0.61671806312852395</v>
      </c>
      <c r="CP22">
        <v>0.97928647879515096</v>
      </c>
      <c r="CQ22">
        <v>0.98244731322269097</v>
      </c>
      <c r="CS22">
        <v>-0.96562616660300804</v>
      </c>
      <c r="CT22">
        <v>-0.93676387605758604</v>
      </c>
      <c r="CU22">
        <v>0.98133227951285595</v>
      </c>
      <c r="CX22">
        <v>-0.98812099680659604</v>
      </c>
      <c r="CZ22">
        <v>-0.96982789668635605</v>
      </c>
      <c r="DA22">
        <v>-0.57138052138198103</v>
      </c>
      <c r="DE22">
        <v>0.96492461584949596</v>
      </c>
      <c r="DF22">
        <v>0.97252957976713195</v>
      </c>
      <c r="DG22">
        <v>0.97412101859999201</v>
      </c>
      <c r="DH22">
        <v>-0.97512986606625196</v>
      </c>
      <c r="DI22">
        <v>0.98663601518822497</v>
      </c>
      <c r="DL22">
        <v>0.94109036199942098</v>
      </c>
      <c r="DM22">
        <v>0.95453409884592799</v>
      </c>
      <c r="DN22">
        <v>-0.55125218635588702</v>
      </c>
      <c r="DQ22">
        <v>0.97297512641573003</v>
      </c>
    </row>
    <row r="23" spans="1:121" x14ac:dyDescent="0.25">
      <c r="A23" t="s">
        <v>22</v>
      </c>
      <c r="B23">
        <v>0.97811471667688898</v>
      </c>
      <c r="C23">
        <v>-0.957645827771886</v>
      </c>
      <c r="D23">
        <v>-0.97087553376560798</v>
      </c>
      <c r="F23">
        <v>-0.96908394375927998</v>
      </c>
      <c r="H23">
        <v>-0.96167082738294896</v>
      </c>
      <c r="O23">
        <v>0.95522470070447596</v>
      </c>
      <c r="P23">
        <v>-0.96397158664952898</v>
      </c>
      <c r="Q23">
        <v>-0.97486185494418198</v>
      </c>
      <c r="U23">
        <v>-0.97901592136295001</v>
      </c>
      <c r="V23">
        <v>-0.97976489788120702</v>
      </c>
      <c r="W23">
        <v>0.975480127723372</v>
      </c>
      <c r="Z23">
        <v>-0.970644437518831</v>
      </c>
      <c r="AA23">
        <v>-0.97602936872531099</v>
      </c>
      <c r="AC23">
        <v>-0.97393664455860296</v>
      </c>
      <c r="AD23">
        <v>-0.96695620907242696</v>
      </c>
      <c r="AG23">
        <v>-0.95215471148072495</v>
      </c>
      <c r="AL23">
        <v>-0.97074309599400799</v>
      </c>
      <c r="AM23">
        <v>-0.93667223902353902</v>
      </c>
      <c r="AN23">
        <v>-0.94657025033152797</v>
      </c>
      <c r="AO23">
        <v>-0.94610469016984</v>
      </c>
      <c r="AP23" s="2">
        <v>-0.881066418361519</v>
      </c>
      <c r="AS23">
        <v>-0.92338116916767399</v>
      </c>
      <c r="AX23">
        <v>-0.91521810206971999</v>
      </c>
      <c r="BB23">
        <v>-0.87477079766757404</v>
      </c>
      <c r="BD23">
        <v>-0.90004905838746196</v>
      </c>
      <c r="BE23">
        <v>-0.76155611626536301</v>
      </c>
      <c r="BF23">
        <v>-0.92363723244637697</v>
      </c>
      <c r="BG23">
        <v>-0.61792243253644596</v>
      </c>
      <c r="BI23">
        <v>-0.89420595157897498</v>
      </c>
      <c r="BJ23">
        <v>-0.847110465938825</v>
      </c>
      <c r="BK23">
        <v>-0.81728937534767698</v>
      </c>
      <c r="BP23">
        <v>-0.71630334841350696</v>
      </c>
      <c r="BQ23">
        <v>-0.58086137067551102</v>
      </c>
      <c r="BR23">
        <v>-0.91161029847196395</v>
      </c>
      <c r="BS23">
        <v>-0.82689947797917795</v>
      </c>
      <c r="BT23">
        <v>0.76082903346790098</v>
      </c>
      <c r="BU23">
        <v>-0.79890743294863698</v>
      </c>
      <c r="BV23">
        <v>0.870587950912876</v>
      </c>
      <c r="BW23">
        <v>-0.56759594093577503</v>
      </c>
      <c r="BZ23">
        <v>-0.949248157090398</v>
      </c>
      <c r="CA23">
        <v>-0.87582431121856497</v>
      </c>
      <c r="CB23">
        <v>-0.84577338942229596</v>
      </c>
      <c r="CC23">
        <v>-0.91729441621201302</v>
      </c>
      <c r="CD23" s="2">
        <v>-0.97525831734799195</v>
      </c>
      <c r="CF23">
        <v>-0.95004280738847602</v>
      </c>
      <c r="CG23">
        <v>-0.95338968864951901</v>
      </c>
      <c r="CH23">
        <v>-0.97280534893621295</v>
      </c>
      <c r="CN23">
        <v>-0.96660783297725705</v>
      </c>
      <c r="CO23">
        <v>-0.65441235863993297</v>
      </c>
      <c r="CP23">
        <v>-0.96707674625825502</v>
      </c>
      <c r="CQ23">
        <v>-0.97340306107639996</v>
      </c>
      <c r="CS23">
        <v>0.95753410857820798</v>
      </c>
      <c r="CT23">
        <v>0.92539312473809698</v>
      </c>
      <c r="CU23">
        <v>-0.964613907544702</v>
      </c>
      <c r="CX23">
        <v>0.97603706750924002</v>
      </c>
      <c r="CZ23">
        <v>0.95595159173538802</v>
      </c>
      <c r="DA23">
        <v>0.51571215639922197</v>
      </c>
      <c r="DE23">
        <v>-0.95897457527103402</v>
      </c>
      <c r="DF23">
        <v>-0.96481511292061095</v>
      </c>
      <c r="DG23">
        <v>-0.964119426040141</v>
      </c>
      <c r="DH23">
        <v>0.96237829311943401</v>
      </c>
      <c r="DI23">
        <v>-0.97439625288205101</v>
      </c>
      <c r="DL23">
        <v>-0.93448393634767901</v>
      </c>
      <c r="DM23">
        <v>-0.94500390820989</v>
      </c>
      <c r="DQ23">
        <v>-0.96694801723854595</v>
      </c>
    </row>
    <row r="24" spans="1:121" x14ac:dyDescent="0.25">
      <c r="A24" t="s">
        <v>23</v>
      </c>
      <c r="E24">
        <v>-0.80132627426587999</v>
      </c>
      <c r="G24">
        <v>-0.723805401175178</v>
      </c>
      <c r="I24">
        <v>0.77258488015061499</v>
      </c>
      <c r="J24">
        <v>0.53946389859960198</v>
      </c>
      <c r="K24">
        <v>-0.68252791782481503</v>
      </c>
      <c r="L24">
        <v>0.68917530440957397</v>
      </c>
      <c r="M24">
        <v>0.67551281648811301</v>
      </c>
      <c r="N24">
        <v>-0.82148952019922294</v>
      </c>
      <c r="R24">
        <v>0.66274960684653805</v>
      </c>
      <c r="T24">
        <v>-0.85833903410496604</v>
      </c>
      <c r="X24">
        <v>0.84408519757242995</v>
      </c>
      <c r="Y24">
        <v>-0.641601330959501</v>
      </c>
      <c r="AB24">
        <v>0.78208044304864699</v>
      </c>
      <c r="AE24">
        <v>0.82702001974815698</v>
      </c>
      <c r="AF24">
        <v>0.68050741961268801</v>
      </c>
      <c r="AH24">
        <v>0.82344680832761696</v>
      </c>
      <c r="AI24">
        <v>0.69108759602171799</v>
      </c>
      <c r="AJ24">
        <v>0.80075635626735098</v>
      </c>
      <c r="AK24">
        <v>-0.76515825704600604</v>
      </c>
      <c r="AP24" s="2"/>
      <c r="AQ24">
        <v>-0.58548203930140197</v>
      </c>
      <c r="AR24">
        <v>0.69079565068214099</v>
      </c>
      <c r="AT24">
        <v>-0.60223046697026505</v>
      </c>
      <c r="AU24">
        <v>-0.62255922247163697</v>
      </c>
      <c r="AW24">
        <v>-0.61973118628010904</v>
      </c>
      <c r="AY24">
        <v>-0.58362840806389105</v>
      </c>
      <c r="AZ24">
        <v>-0.56057533513468905</v>
      </c>
      <c r="BA24">
        <v>0.53045127053388696</v>
      </c>
      <c r="BC24">
        <v>-0.65630279523648105</v>
      </c>
      <c r="BG24">
        <v>0.58877673324412205</v>
      </c>
      <c r="BH24">
        <v>-0.75792713700385705</v>
      </c>
      <c r="BL24">
        <v>0.59988433104588501</v>
      </c>
      <c r="BM24">
        <v>-0.55627702374653798</v>
      </c>
      <c r="BN24">
        <v>-0.54741049489554605</v>
      </c>
      <c r="CD24" s="2"/>
      <c r="CE24">
        <v>0.54959299259328798</v>
      </c>
      <c r="CI24">
        <v>0.63267333462039799</v>
      </c>
      <c r="CJ24">
        <v>0.62209999864594601</v>
      </c>
      <c r="CK24">
        <v>0.68333856766662704</v>
      </c>
      <c r="CM24">
        <v>0.77884870600604195</v>
      </c>
      <c r="CO24">
        <v>0.71534734073925399</v>
      </c>
      <c r="CR24">
        <v>0.81151291142364101</v>
      </c>
      <c r="CV24">
        <v>0.62180933375599701</v>
      </c>
      <c r="CW24">
        <v>-0.60679096417651401</v>
      </c>
      <c r="DB24">
        <v>0.63929993060386303</v>
      </c>
      <c r="DC24">
        <v>0.61803149217966602</v>
      </c>
      <c r="DD24">
        <v>0.85625051287662202</v>
      </c>
      <c r="DJ24">
        <v>0.61492231707309797</v>
      </c>
      <c r="DK24">
        <v>0.78711809405061495</v>
      </c>
      <c r="DO24">
        <v>0.55948500938943801</v>
      </c>
    </row>
    <row r="25" spans="1:121" x14ac:dyDescent="0.25">
      <c r="A25" t="s">
        <v>24</v>
      </c>
      <c r="E25">
        <v>0.605429903846326</v>
      </c>
      <c r="G25">
        <v>0.54916246309570005</v>
      </c>
      <c r="I25">
        <v>-0.587067559712939</v>
      </c>
      <c r="K25">
        <v>0.51435737716156404</v>
      </c>
      <c r="L25">
        <v>-0.52438759457027695</v>
      </c>
      <c r="M25">
        <v>-0.51364452487741796</v>
      </c>
      <c r="N25">
        <v>0.62643874663805199</v>
      </c>
      <c r="T25">
        <v>0.65094836515480103</v>
      </c>
      <c r="X25">
        <v>-0.641601330959501</v>
      </c>
      <c r="AB25">
        <v>-0.59520772423082802</v>
      </c>
      <c r="AE25">
        <v>-0.628260453592561</v>
      </c>
      <c r="AF25">
        <v>-0.515250112980699</v>
      </c>
      <c r="AH25">
        <v>-0.62573149933078498</v>
      </c>
      <c r="AI25">
        <v>-0.52174941312201395</v>
      </c>
      <c r="AJ25">
        <v>-0.60798430146411298</v>
      </c>
      <c r="AK25">
        <v>0.57701979510763002</v>
      </c>
      <c r="AP25" s="2"/>
      <c r="AR25">
        <v>-0.52204080733554203</v>
      </c>
      <c r="BH25">
        <v>0.573801070490354</v>
      </c>
      <c r="CD25" s="2"/>
      <c r="CK25">
        <v>-0.51931278100300304</v>
      </c>
      <c r="CM25">
        <v>-0.58972231927691698</v>
      </c>
      <c r="CO25">
        <v>-0.54890650438910005</v>
      </c>
      <c r="CR25">
        <v>-0.61710902303529602</v>
      </c>
      <c r="DD25">
        <v>-0.65053677576814295</v>
      </c>
      <c r="DK25">
        <v>-0.59977734672719796</v>
      </c>
    </row>
    <row r="26" spans="1:121" x14ac:dyDescent="0.25">
      <c r="A26" t="s">
        <v>25</v>
      </c>
      <c r="B26">
        <v>-0.97486362828883699</v>
      </c>
      <c r="C26">
        <v>0.95038776476544495</v>
      </c>
      <c r="D26">
        <v>0.96707276381009999</v>
      </c>
      <c r="F26">
        <v>0.96733330025627595</v>
      </c>
      <c r="H26">
        <v>0.95564409038949505</v>
      </c>
      <c r="O26">
        <v>-0.95434298121188299</v>
      </c>
      <c r="P26">
        <v>0.96928031303553996</v>
      </c>
      <c r="Q26">
        <v>0.97530440770879401</v>
      </c>
      <c r="S26">
        <v>0.51146233548669495</v>
      </c>
      <c r="U26">
        <v>0.98146530241813801</v>
      </c>
      <c r="V26">
        <v>0.979340562195121</v>
      </c>
      <c r="W26">
        <v>-0.970644437518831</v>
      </c>
      <c r="Z26">
        <v>0.96975978903927496</v>
      </c>
      <c r="AA26">
        <v>0.97860973669270501</v>
      </c>
      <c r="AC26">
        <v>0.97708735002414204</v>
      </c>
      <c r="AD26">
        <v>0.97065966800272596</v>
      </c>
      <c r="AG26">
        <v>0.94226098201645703</v>
      </c>
      <c r="AL26">
        <v>0.97494480633026503</v>
      </c>
      <c r="AM26">
        <v>0.92807715015192305</v>
      </c>
      <c r="AN26">
        <v>0.95298382604297605</v>
      </c>
      <c r="AO26">
        <v>0.94650273842580401</v>
      </c>
      <c r="AP26" s="2">
        <v>0.88134986257314396</v>
      </c>
      <c r="AS26">
        <v>0.93055885761764001</v>
      </c>
      <c r="AX26">
        <v>0.926939918675598</v>
      </c>
      <c r="BB26">
        <v>0.86343754963658104</v>
      </c>
      <c r="BD26">
        <v>0.89781428493937399</v>
      </c>
      <c r="BE26">
        <v>0.76828384537980099</v>
      </c>
      <c r="BF26">
        <v>0.92255518719601004</v>
      </c>
      <c r="BG26">
        <v>0.58728944052351395</v>
      </c>
      <c r="BI26">
        <v>0.90464669302025202</v>
      </c>
      <c r="BJ26">
        <v>0.85198127668911905</v>
      </c>
      <c r="BK26">
        <v>0.79972393908994599</v>
      </c>
      <c r="BP26">
        <v>0.71645807097014302</v>
      </c>
      <c r="BQ26">
        <v>0.61719722465837001</v>
      </c>
      <c r="BR26">
        <v>0.90016867987825899</v>
      </c>
      <c r="BS26">
        <v>0.81264178898897399</v>
      </c>
      <c r="BT26">
        <v>-0.76897975012055098</v>
      </c>
      <c r="BU26">
        <v>0.80434402815208295</v>
      </c>
      <c r="BV26">
        <v>-0.86615297956966297</v>
      </c>
      <c r="BW26">
        <v>0.59953936984449896</v>
      </c>
      <c r="BZ26">
        <v>0.95259412241545305</v>
      </c>
      <c r="CA26">
        <v>0.87000353103078798</v>
      </c>
      <c r="CB26">
        <v>0.84922903315809595</v>
      </c>
      <c r="CC26">
        <v>0.91130795368911999</v>
      </c>
      <c r="CD26" s="2">
        <v>0.97339160902319999</v>
      </c>
      <c r="CF26">
        <v>0.94209604891670296</v>
      </c>
      <c r="CG26">
        <v>0.94103060781541303</v>
      </c>
      <c r="CH26">
        <v>0.96558724502980497</v>
      </c>
      <c r="CN26">
        <v>0.966586805795279</v>
      </c>
      <c r="CO26">
        <v>0.61522625131405695</v>
      </c>
      <c r="CP26">
        <v>0.96933655812373898</v>
      </c>
      <c r="CQ26">
        <v>0.97280242668865902</v>
      </c>
      <c r="CS26">
        <v>-0.95623029578199303</v>
      </c>
      <c r="CT26">
        <v>-0.92727848741937802</v>
      </c>
      <c r="CU26">
        <v>0.97088995417011403</v>
      </c>
      <c r="CX26">
        <v>-0.97810613586794604</v>
      </c>
      <c r="CZ26">
        <v>-0.95978635195580297</v>
      </c>
      <c r="DA26">
        <v>-0.56046828401363802</v>
      </c>
      <c r="DE26">
        <v>0.955760289792836</v>
      </c>
      <c r="DF26">
        <v>0.96311234427147496</v>
      </c>
      <c r="DG26">
        <v>0.96444909876542095</v>
      </c>
      <c r="DH26">
        <v>-0.96515972551438101</v>
      </c>
      <c r="DI26">
        <v>0.97661790111237201</v>
      </c>
      <c r="DL26">
        <v>0.932067888961015</v>
      </c>
      <c r="DM26">
        <v>0.94508508980844397</v>
      </c>
      <c r="DN26">
        <v>-0.54057552705132395</v>
      </c>
      <c r="DQ26">
        <v>0.96373145578723796</v>
      </c>
    </row>
    <row r="27" spans="1:121" x14ac:dyDescent="0.25">
      <c r="A27" t="s">
        <v>26</v>
      </c>
      <c r="B27">
        <v>-0.98168364676067799</v>
      </c>
      <c r="C27">
        <v>0.95344181172642195</v>
      </c>
      <c r="D27">
        <v>0.97333039037675195</v>
      </c>
      <c r="F27">
        <v>0.97539776549667601</v>
      </c>
      <c r="H27">
        <v>0.95983291729347497</v>
      </c>
      <c r="O27">
        <v>-0.96304244654931204</v>
      </c>
      <c r="P27">
        <v>0.98357078355662098</v>
      </c>
      <c r="Q27">
        <v>0.98537629202267396</v>
      </c>
      <c r="S27">
        <v>0.55610527663752096</v>
      </c>
      <c r="U27">
        <v>0.99336277730969003</v>
      </c>
      <c r="V27">
        <v>0.988690339474805</v>
      </c>
      <c r="W27">
        <v>-0.97602936872531099</v>
      </c>
      <c r="Z27">
        <v>0.97860973669270501</v>
      </c>
      <c r="AA27">
        <v>0.99059402675986996</v>
      </c>
      <c r="AC27">
        <v>0.98955797287298397</v>
      </c>
      <c r="AD27">
        <v>0.98355246396251095</v>
      </c>
      <c r="AG27">
        <v>0.94291703972258001</v>
      </c>
      <c r="AL27">
        <v>0.98831821308832402</v>
      </c>
      <c r="AM27">
        <v>0.929734170333407</v>
      </c>
      <c r="AN27">
        <v>0.96808390126838295</v>
      </c>
      <c r="AO27">
        <v>0.95624955195128003</v>
      </c>
      <c r="AP27" s="2">
        <v>0.89034907955883602</v>
      </c>
      <c r="AS27">
        <v>0.94610811486101598</v>
      </c>
      <c r="AX27">
        <v>0.94644849452146695</v>
      </c>
      <c r="BB27">
        <v>0.86204541063463203</v>
      </c>
      <c r="BD27">
        <v>0.90476291554092103</v>
      </c>
      <c r="BE27">
        <v>0.781826432958585</v>
      </c>
      <c r="BF27">
        <v>0.93076293585540903</v>
      </c>
      <c r="BG27">
        <v>0.56618716651119205</v>
      </c>
      <c r="BI27">
        <v>0.92280760719298704</v>
      </c>
      <c r="BJ27">
        <v>0.86472218636906895</v>
      </c>
      <c r="BK27">
        <v>0.79221984543386403</v>
      </c>
      <c r="BP27">
        <v>0.72370707469074502</v>
      </c>
      <c r="BQ27">
        <v>0.65527161772061704</v>
      </c>
      <c r="BR27">
        <v>0.89904592562891505</v>
      </c>
      <c r="BS27">
        <v>0.80817415094686396</v>
      </c>
      <c r="BT27">
        <v>-0.78378035286229997</v>
      </c>
      <c r="BU27">
        <v>0.81710944083708903</v>
      </c>
      <c r="BV27">
        <v>-0.87085283975744499</v>
      </c>
      <c r="BW27">
        <v>0.63357658807414896</v>
      </c>
      <c r="BZ27">
        <v>0.96499325199118102</v>
      </c>
      <c r="CA27">
        <v>0.87352320102430303</v>
      </c>
      <c r="CB27">
        <v>0.86069838830775203</v>
      </c>
      <c r="CC27">
        <v>0.91509202277913204</v>
      </c>
      <c r="CD27" s="2">
        <v>0.98141417547118404</v>
      </c>
      <c r="CF27">
        <v>0.94446226741682804</v>
      </c>
      <c r="CG27">
        <v>0.93950688645538605</v>
      </c>
      <c r="CH27">
        <v>0.96882732436288699</v>
      </c>
      <c r="CN27">
        <v>0.97616455749909903</v>
      </c>
      <c r="CO27">
        <v>0.58688134019164195</v>
      </c>
      <c r="CP27">
        <v>0.98094694796820403</v>
      </c>
      <c r="CQ27">
        <v>0.98193228984276304</v>
      </c>
      <c r="CS27">
        <v>-0.96457738925004599</v>
      </c>
      <c r="CT27">
        <v>-0.93814210642268203</v>
      </c>
      <c r="CU27">
        <v>0.98604688371099203</v>
      </c>
      <c r="CX27">
        <v>-0.98963588598221097</v>
      </c>
      <c r="CY27">
        <v>-0.50294041267039202</v>
      </c>
      <c r="CZ27">
        <v>-0.97268663955897094</v>
      </c>
      <c r="DA27">
        <v>-0.60538267109384802</v>
      </c>
      <c r="DE27">
        <v>0.96242300852924001</v>
      </c>
      <c r="DF27">
        <v>0.97117699610915398</v>
      </c>
      <c r="DG27">
        <v>0.97431396659441805</v>
      </c>
      <c r="DH27">
        <v>-0.97718726240370901</v>
      </c>
      <c r="DI27">
        <v>0.98826702598159</v>
      </c>
      <c r="DL27">
        <v>0.93919721007658996</v>
      </c>
      <c r="DM27">
        <v>0.95453923633001803</v>
      </c>
      <c r="DN27">
        <v>-0.58501925241449604</v>
      </c>
      <c r="DQ27">
        <v>0.97047131091233996</v>
      </c>
    </row>
    <row r="28" spans="1:121" x14ac:dyDescent="0.25">
      <c r="A28" t="s">
        <v>27</v>
      </c>
      <c r="E28">
        <v>-0.72603603173186004</v>
      </c>
      <c r="G28">
        <v>-0.66610419949132504</v>
      </c>
      <c r="I28">
        <v>0.71500273642851597</v>
      </c>
      <c r="K28">
        <v>-0.61250792879483795</v>
      </c>
      <c r="L28">
        <v>0.64094693703276795</v>
      </c>
      <c r="M28">
        <v>0.626685525393608</v>
      </c>
      <c r="N28">
        <v>-0.770153873697346</v>
      </c>
      <c r="R28">
        <v>0.59480533207266495</v>
      </c>
      <c r="T28">
        <v>-0.78862885024755702</v>
      </c>
      <c r="X28">
        <v>0.78208044304864699</v>
      </c>
      <c r="Y28">
        <v>-0.59520772423082802</v>
      </c>
      <c r="AB28">
        <v>0.72792982705865095</v>
      </c>
      <c r="AE28">
        <v>0.76461538397423701</v>
      </c>
      <c r="AF28">
        <v>0.62150645678405803</v>
      </c>
      <c r="AH28">
        <v>0.76214212515263702</v>
      </c>
      <c r="AI28">
        <v>0.62440338733725498</v>
      </c>
      <c r="AJ28">
        <v>0.73888101283006102</v>
      </c>
      <c r="AK28">
        <v>-0.68841446900696801</v>
      </c>
      <c r="AP28" s="2"/>
      <c r="AQ28">
        <v>-0.52296986298656001</v>
      </c>
      <c r="AR28">
        <v>0.62643053748306898</v>
      </c>
      <c r="AT28">
        <v>-0.54146494283913604</v>
      </c>
      <c r="AU28">
        <v>-0.59105459087946599</v>
      </c>
      <c r="AW28">
        <v>-0.56492217969571301</v>
      </c>
      <c r="AY28">
        <v>-0.53910761967178</v>
      </c>
      <c r="BC28">
        <v>-0.58838730520369897</v>
      </c>
      <c r="BG28">
        <v>0.56950647723063097</v>
      </c>
      <c r="BH28">
        <v>-0.69191016632284896</v>
      </c>
      <c r="BL28">
        <v>0.55620796982935305</v>
      </c>
      <c r="CD28" s="2"/>
      <c r="CI28">
        <v>0.54800009471683597</v>
      </c>
      <c r="CJ28">
        <v>0.54850312755947295</v>
      </c>
      <c r="CK28">
        <v>0.63268214210895002</v>
      </c>
      <c r="CM28">
        <v>0.71137752147817102</v>
      </c>
      <c r="CO28">
        <v>0.68589950681698497</v>
      </c>
      <c r="CR28">
        <v>0.75309310902509496</v>
      </c>
      <c r="CV28">
        <v>0.53965912263536897</v>
      </c>
      <c r="CW28">
        <v>-0.55002121902135204</v>
      </c>
      <c r="DB28">
        <v>0.55918338939585999</v>
      </c>
      <c r="DC28">
        <v>0.55531620279949601</v>
      </c>
      <c r="DD28">
        <v>0.79195740125555503</v>
      </c>
      <c r="DJ28">
        <v>0.56846491706588798</v>
      </c>
      <c r="DK28">
        <v>0.73591172563103002</v>
      </c>
    </row>
    <row r="29" spans="1:121" x14ac:dyDescent="0.25">
      <c r="A29" t="s">
        <v>28</v>
      </c>
      <c r="B29">
        <v>-0.97981308217214103</v>
      </c>
      <c r="C29">
        <v>0.95102933404255496</v>
      </c>
      <c r="D29">
        <v>0.97139157452668901</v>
      </c>
      <c r="F29">
        <v>0.97375414078447597</v>
      </c>
      <c r="H29">
        <v>0.95759022530551396</v>
      </c>
      <c r="O29">
        <v>-0.96154265837450303</v>
      </c>
      <c r="P29">
        <v>0.98294111276609997</v>
      </c>
      <c r="Q29">
        <v>0.984037085171373</v>
      </c>
      <c r="S29">
        <v>0.56185097142298102</v>
      </c>
      <c r="U29">
        <v>0.99230374984749703</v>
      </c>
      <c r="V29">
        <v>0.98722046957398002</v>
      </c>
      <c r="W29">
        <v>-0.97393664455860296</v>
      </c>
      <c r="Z29">
        <v>0.97708735002414204</v>
      </c>
      <c r="AA29">
        <v>0.98955797287298397</v>
      </c>
      <c r="AC29">
        <v>0.98860625408817504</v>
      </c>
      <c r="AD29">
        <v>0.98268960379360604</v>
      </c>
      <c r="AG29">
        <v>0.940136639531993</v>
      </c>
      <c r="AL29">
        <v>0.98752095156942099</v>
      </c>
      <c r="AM29">
        <v>0.92716121520372197</v>
      </c>
      <c r="AN29">
        <v>0.96763680295188803</v>
      </c>
      <c r="AO29">
        <v>0.95494536552840903</v>
      </c>
      <c r="AP29" s="2">
        <v>0.88912210735642905</v>
      </c>
      <c r="AS29">
        <v>0.94580332868110495</v>
      </c>
      <c r="AX29">
        <v>0.94680340073867097</v>
      </c>
      <c r="BB29">
        <v>0.85917106312948299</v>
      </c>
      <c r="BD29">
        <v>0.90314956313477202</v>
      </c>
      <c r="BE29">
        <v>0.78169026747901205</v>
      </c>
      <c r="BF29">
        <v>0.92928002077031902</v>
      </c>
      <c r="BG29">
        <v>0.56093032549012001</v>
      </c>
      <c r="BI29">
        <v>0.92301006947952402</v>
      </c>
      <c r="BJ29">
        <v>0.86419817427497803</v>
      </c>
      <c r="BK29">
        <v>0.78853953170521196</v>
      </c>
      <c r="BP29">
        <v>0.72269875492231495</v>
      </c>
      <c r="BQ29">
        <v>0.65961721737275503</v>
      </c>
      <c r="BR29">
        <v>0.89610313293602994</v>
      </c>
      <c r="BS29">
        <v>0.80495166710227195</v>
      </c>
      <c r="BT29">
        <v>-0.78384813794851704</v>
      </c>
      <c r="BU29">
        <v>0.81673544297590905</v>
      </c>
      <c r="BV29">
        <v>-0.86896813872031897</v>
      </c>
      <c r="BW29">
        <v>0.63731495104201996</v>
      </c>
      <c r="BZ29">
        <v>0.96410488910995995</v>
      </c>
      <c r="CA29">
        <v>0.87143336428850204</v>
      </c>
      <c r="CB29">
        <v>0.85997451001498604</v>
      </c>
      <c r="CC29">
        <v>0.91291890774345097</v>
      </c>
      <c r="CD29" s="2">
        <v>0.97974511934512798</v>
      </c>
      <c r="CF29">
        <v>0.94196252494425403</v>
      </c>
      <c r="CG29">
        <v>0.93637317380051399</v>
      </c>
      <c r="CH29">
        <v>0.96639873793698905</v>
      </c>
      <c r="CN29">
        <v>0.97477112166796598</v>
      </c>
      <c r="CO29">
        <v>0.58035241542978799</v>
      </c>
      <c r="CP29">
        <v>0.97987806387716803</v>
      </c>
      <c r="CQ29">
        <v>0.98044643271959198</v>
      </c>
      <c r="CS29">
        <v>-0.96301409251178105</v>
      </c>
      <c r="CT29">
        <v>-0.93707979007963005</v>
      </c>
      <c r="CU29">
        <v>0.98555421975491297</v>
      </c>
      <c r="CX29">
        <v>-0.98852691449163699</v>
      </c>
      <c r="CY29">
        <v>-0.50857160719352401</v>
      </c>
      <c r="CZ29">
        <v>-0.97185833154805201</v>
      </c>
      <c r="DA29">
        <v>-0.61102263807012203</v>
      </c>
      <c r="DE29">
        <v>0.96058522423313497</v>
      </c>
      <c r="DF29">
        <v>0.96954633849246297</v>
      </c>
      <c r="DG29">
        <v>0.97297411678295198</v>
      </c>
      <c r="DH29">
        <v>-0.97619951509803005</v>
      </c>
      <c r="DI29">
        <v>0.98718217121443197</v>
      </c>
      <c r="DL29">
        <v>0.93750847612576205</v>
      </c>
      <c r="DM29">
        <v>0.95319145113656301</v>
      </c>
      <c r="DN29">
        <v>-0.59064308531690801</v>
      </c>
      <c r="DQ29">
        <v>0.96862173251699102</v>
      </c>
    </row>
    <row r="30" spans="1:121" x14ac:dyDescent="0.25">
      <c r="A30" t="s">
        <v>29</v>
      </c>
      <c r="B30">
        <v>-0.97302459431656896</v>
      </c>
      <c r="C30">
        <v>0.94384523866919601</v>
      </c>
      <c r="D30">
        <v>0.964577363988666</v>
      </c>
      <c r="F30">
        <v>0.96722234275715502</v>
      </c>
      <c r="H30">
        <v>0.95054242505638997</v>
      </c>
      <c r="O30">
        <v>-0.95521561921910303</v>
      </c>
      <c r="P30">
        <v>0.97737398947101595</v>
      </c>
      <c r="Q30">
        <v>0.97775709728195803</v>
      </c>
      <c r="S30">
        <v>0.56475566000029798</v>
      </c>
      <c r="U30">
        <v>0.98626154008087596</v>
      </c>
      <c r="V30">
        <v>0.98079422302263897</v>
      </c>
      <c r="W30">
        <v>-0.96695620907242696</v>
      </c>
      <c r="Z30">
        <v>0.97065966800272596</v>
      </c>
      <c r="AA30">
        <v>0.98355246396251095</v>
      </c>
      <c r="AC30">
        <v>0.98268960379360604</v>
      </c>
      <c r="AD30">
        <v>0.97689127105928597</v>
      </c>
      <c r="AG30">
        <v>0.93264048844606295</v>
      </c>
      <c r="AL30">
        <v>0.98176373799587602</v>
      </c>
      <c r="AM30">
        <v>0.91993707507514</v>
      </c>
      <c r="AN30">
        <v>0.96232859730925102</v>
      </c>
      <c r="AO30">
        <v>0.94884647958482504</v>
      </c>
      <c r="AP30" s="2">
        <v>0.88343096756172901</v>
      </c>
      <c r="AS30">
        <v>0.94074671374733199</v>
      </c>
      <c r="AX30">
        <v>0.94239942694413803</v>
      </c>
      <c r="AZ30">
        <v>0.50221798097943704</v>
      </c>
      <c r="BB30">
        <v>0.85198811405876096</v>
      </c>
      <c r="BD30">
        <v>0.89700274014230297</v>
      </c>
      <c r="BE30">
        <v>0.77762644144318505</v>
      </c>
      <c r="BF30">
        <v>0.92313192615694395</v>
      </c>
      <c r="BG30">
        <v>0.55287089125224997</v>
      </c>
      <c r="BI30">
        <v>0.91857368395982797</v>
      </c>
      <c r="BJ30">
        <v>0.85933308141208098</v>
      </c>
      <c r="BK30">
        <v>0.78090802251115299</v>
      </c>
      <c r="BP30">
        <v>0.71806189158643996</v>
      </c>
      <c r="BQ30">
        <v>0.66063482420694797</v>
      </c>
      <c r="BR30">
        <v>0.88866636118797704</v>
      </c>
      <c r="BS30">
        <v>0.79769410911873495</v>
      </c>
      <c r="BT30">
        <v>-0.77997679265197195</v>
      </c>
      <c r="BU30">
        <v>0.81225840907329905</v>
      </c>
      <c r="BV30">
        <v>-0.86272256573458195</v>
      </c>
      <c r="BW30">
        <v>0.63783925721385604</v>
      </c>
      <c r="BZ30">
        <v>0.95837452219172503</v>
      </c>
      <c r="CA30">
        <v>0.86497089750902201</v>
      </c>
      <c r="CB30">
        <v>0.85493138907631705</v>
      </c>
      <c r="CC30">
        <v>0.90616494902328903</v>
      </c>
      <c r="CD30" s="2">
        <v>0.97315786267938598</v>
      </c>
      <c r="CF30">
        <v>0.93473699445815495</v>
      </c>
      <c r="CG30">
        <v>0.92854370702910605</v>
      </c>
      <c r="CH30">
        <v>0.95912135036062796</v>
      </c>
      <c r="CN30">
        <v>0.96848363380071301</v>
      </c>
      <c r="CO30">
        <v>0.57092720565627197</v>
      </c>
      <c r="CP30">
        <v>0.97388846817423302</v>
      </c>
      <c r="CQ30">
        <v>0.97403828831221095</v>
      </c>
      <c r="CS30">
        <v>-0.95661634569862697</v>
      </c>
      <c r="CT30">
        <v>-0.93131180794153101</v>
      </c>
      <c r="CU30">
        <v>0.98011055142586001</v>
      </c>
      <c r="CX30">
        <v>-0.982453893073855</v>
      </c>
      <c r="CY30">
        <v>-0.51162988172211299</v>
      </c>
      <c r="CZ30">
        <v>-0.96614887319096499</v>
      </c>
      <c r="DA30">
        <v>-0.61357483052972095</v>
      </c>
      <c r="DE30">
        <v>0.95392603808751197</v>
      </c>
      <c r="DF30">
        <v>0.96304861240582995</v>
      </c>
      <c r="DG30">
        <v>0.96674908052831499</v>
      </c>
      <c r="DH30">
        <v>-0.970309292133266</v>
      </c>
      <c r="DI30">
        <v>0.98113994994367004</v>
      </c>
      <c r="DL30">
        <v>0.93111384579235001</v>
      </c>
      <c r="DM30">
        <v>0.94705791391649197</v>
      </c>
      <c r="DN30">
        <v>-0.59328160271848096</v>
      </c>
      <c r="DQ30">
        <v>0.96191040416047402</v>
      </c>
    </row>
    <row r="31" spans="1:121" x14ac:dyDescent="0.25">
      <c r="A31" t="s">
        <v>30</v>
      </c>
      <c r="E31">
        <v>-0.79335750029024998</v>
      </c>
      <c r="G31">
        <v>-0.71144309814596096</v>
      </c>
      <c r="I31">
        <v>0.75738102195527002</v>
      </c>
      <c r="J31">
        <v>0.54375191449584404</v>
      </c>
      <c r="K31">
        <v>-0.67869308161747999</v>
      </c>
      <c r="L31">
        <v>0.67404075485619797</v>
      </c>
      <c r="M31">
        <v>0.66145758131146504</v>
      </c>
      <c r="N31">
        <v>-0.80036627524011295</v>
      </c>
      <c r="R31">
        <v>0.65900250686004502</v>
      </c>
      <c r="T31">
        <v>-0.84432244558315594</v>
      </c>
      <c r="X31">
        <v>0.82702001974815698</v>
      </c>
      <c r="Y31">
        <v>-0.628260453592561</v>
      </c>
      <c r="AB31">
        <v>0.76461538397423701</v>
      </c>
      <c r="AE31">
        <v>0.81112846371886005</v>
      </c>
      <c r="AF31">
        <v>0.67126575771736896</v>
      </c>
      <c r="AH31">
        <v>0.80720780409766502</v>
      </c>
      <c r="AI31">
        <v>0.68509291505177194</v>
      </c>
      <c r="AJ31">
        <v>0.78609736675599495</v>
      </c>
      <c r="AK31">
        <v>-0.75998056998971997</v>
      </c>
      <c r="AP31" s="2"/>
      <c r="AQ31">
        <v>-0.58341927206996302</v>
      </c>
      <c r="AR31">
        <v>0.68365543207968005</v>
      </c>
      <c r="AT31">
        <v>-0.59833722387064403</v>
      </c>
      <c r="AU31">
        <v>-0.60284288169092404</v>
      </c>
      <c r="AW31">
        <v>-0.61185483996128698</v>
      </c>
      <c r="AY31">
        <v>-0.57265518216876699</v>
      </c>
      <c r="AZ31">
        <v>-0.56866365937859398</v>
      </c>
      <c r="BA31">
        <v>0.53535539157039402</v>
      </c>
      <c r="BC31">
        <v>-0.65290893138616901</v>
      </c>
      <c r="BG31">
        <v>0.56485589320674001</v>
      </c>
      <c r="BH31">
        <v>-0.74778622270488704</v>
      </c>
      <c r="BL31">
        <v>0.58756085617996501</v>
      </c>
      <c r="BM31">
        <v>-0.56083894098901399</v>
      </c>
      <c r="BN31">
        <v>-0.54912961377851899</v>
      </c>
      <c r="CD31" s="2"/>
      <c r="CE31">
        <v>0.55587981197646097</v>
      </c>
      <c r="CI31">
        <v>0.63902500548028096</v>
      </c>
      <c r="CJ31">
        <v>0.62350387505469096</v>
      </c>
      <c r="CK31">
        <v>0.66975367947228004</v>
      </c>
      <c r="CM31">
        <v>0.76824339797667596</v>
      </c>
      <c r="CO31">
        <v>0.68930855948512704</v>
      </c>
      <c r="CR31">
        <v>0.79450877273806098</v>
      </c>
      <c r="CV31">
        <v>0.62751619189931396</v>
      </c>
      <c r="CW31">
        <v>-0.60063519885662298</v>
      </c>
      <c r="DB31">
        <v>0.64299015147835004</v>
      </c>
      <c r="DC31">
        <v>0.61421421936695997</v>
      </c>
      <c r="DD31">
        <v>0.83963833094862295</v>
      </c>
      <c r="DJ31">
        <v>0.60313491146929799</v>
      </c>
      <c r="DK31">
        <v>0.76789026322396303</v>
      </c>
      <c r="DO31">
        <v>0.56491872697290102</v>
      </c>
    </row>
    <row r="32" spans="1:121" x14ac:dyDescent="0.25">
      <c r="A32" t="s">
        <v>117</v>
      </c>
      <c r="E32">
        <v>-0.69090372818967805</v>
      </c>
      <c r="G32">
        <v>-0.59591601662603499</v>
      </c>
      <c r="I32">
        <v>0.625129560605167</v>
      </c>
      <c r="J32">
        <v>0.51773881877954098</v>
      </c>
      <c r="K32">
        <v>-0.60456888148861199</v>
      </c>
      <c r="L32">
        <v>0.54907050433032201</v>
      </c>
      <c r="M32">
        <v>0.54243304870227604</v>
      </c>
      <c r="N32">
        <v>-0.63768181510765698</v>
      </c>
      <c r="R32">
        <v>0.58692218150293696</v>
      </c>
      <c r="S32">
        <v>-0.50208665421007903</v>
      </c>
      <c r="T32">
        <v>-0.71018628548561302</v>
      </c>
      <c r="X32">
        <v>0.68050741961268801</v>
      </c>
      <c r="Y32">
        <v>-0.515250112980699</v>
      </c>
      <c r="AB32">
        <v>0.62150645678405803</v>
      </c>
      <c r="AE32">
        <v>0.67126575771736896</v>
      </c>
      <c r="AF32">
        <v>0.573246918408851</v>
      </c>
      <c r="AH32">
        <v>0.66609745769353401</v>
      </c>
      <c r="AI32">
        <v>0.60064057991627595</v>
      </c>
      <c r="AJ32">
        <v>0.65391585447838696</v>
      </c>
      <c r="AK32">
        <v>-0.67297229064098696</v>
      </c>
      <c r="AP32" s="2"/>
      <c r="AQ32">
        <v>-0.52529451189156895</v>
      </c>
      <c r="AR32">
        <v>0.59412918816052096</v>
      </c>
      <c r="AT32">
        <v>-0.53066566284859995</v>
      </c>
      <c r="AW32">
        <v>-0.52499313481780696</v>
      </c>
      <c r="AZ32">
        <v>-0.55779932317231795</v>
      </c>
      <c r="BA32">
        <v>0.51283774906638102</v>
      </c>
      <c r="BC32">
        <v>-0.58293964476864901</v>
      </c>
      <c r="BH32">
        <v>-0.63929316708313</v>
      </c>
      <c r="BM32">
        <v>-0.53463934888516695</v>
      </c>
      <c r="BN32">
        <v>-0.51101911209575102</v>
      </c>
      <c r="CD32" s="2"/>
      <c r="CE32">
        <v>0.53791580760819402</v>
      </c>
      <c r="CI32">
        <v>0.61440440428693799</v>
      </c>
      <c r="CJ32">
        <v>0.57774658004156298</v>
      </c>
      <c r="CK32">
        <v>0.55216826158715404</v>
      </c>
      <c r="CM32">
        <v>0.65593454839168197</v>
      </c>
      <c r="CO32">
        <v>0.51362019191425101</v>
      </c>
      <c r="CR32">
        <v>0.650990760955794</v>
      </c>
      <c r="CV32">
        <v>0.60093398810188703</v>
      </c>
      <c r="CW32">
        <v>-0.522512845358721</v>
      </c>
      <c r="DB32">
        <v>0.60597057668146803</v>
      </c>
      <c r="DC32">
        <v>0.545559860635496</v>
      </c>
      <c r="DD32">
        <v>0.69412485075263397</v>
      </c>
      <c r="DK32">
        <v>0.616514837895345</v>
      </c>
      <c r="DO32">
        <v>0.54233098144607494</v>
      </c>
    </row>
    <row r="33" spans="1:121" x14ac:dyDescent="0.25">
      <c r="A33" t="s">
        <v>32</v>
      </c>
      <c r="B33">
        <v>-0.95262148303204897</v>
      </c>
      <c r="C33">
        <v>0.93805465823952805</v>
      </c>
      <c r="D33">
        <v>0.94632948548570806</v>
      </c>
      <c r="F33">
        <v>0.94188888795652803</v>
      </c>
      <c r="H33">
        <v>0.94033493151398695</v>
      </c>
      <c r="N33">
        <v>-0.52428690920584198</v>
      </c>
      <c r="O33">
        <v>-0.92730680307322</v>
      </c>
      <c r="P33">
        <v>0.92763188624730297</v>
      </c>
      <c r="Q33">
        <v>0.94460150579387303</v>
      </c>
      <c r="U33">
        <v>0.94598524103958104</v>
      </c>
      <c r="V33">
        <v>0.95049735870832497</v>
      </c>
      <c r="W33">
        <v>-0.95215471148072495</v>
      </c>
      <c r="Z33">
        <v>0.94226098201645703</v>
      </c>
      <c r="AA33">
        <v>0.94291703972258001</v>
      </c>
      <c r="AC33">
        <v>0.940136639531993</v>
      </c>
      <c r="AD33">
        <v>0.93264048844606295</v>
      </c>
      <c r="AG33">
        <v>0.936203031298244</v>
      </c>
      <c r="AL33">
        <v>0.93565567770561198</v>
      </c>
      <c r="AM33">
        <v>0.91948100760978602</v>
      </c>
      <c r="AN33">
        <v>0.90930472173615495</v>
      </c>
      <c r="AO33">
        <v>0.91677841531868298</v>
      </c>
      <c r="AP33" s="2">
        <v>0.85387106019646097</v>
      </c>
      <c r="AS33">
        <v>0.88581490541126395</v>
      </c>
      <c r="AU33">
        <v>-0.50868403209205304</v>
      </c>
      <c r="AX33">
        <v>0.87191373875362799</v>
      </c>
      <c r="BB33">
        <v>0.86307135936314505</v>
      </c>
      <c r="BD33">
        <v>0.87559341375793898</v>
      </c>
      <c r="BE33">
        <v>0.72950901848155603</v>
      </c>
      <c r="BF33">
        <v>0.89694485560721804</v>
      </c>
      <c r="BG33">
        <v>0.63946832673632203</v>
      </c>
      <c r="BI33">
        <v>0.85322898875469899</v>
      </c>
      <c r="BJ33">
        <v>0.814905246420777</v>
      </c>
      <c r="BK33">
        <v>0.81555033794619602</v>
      </c>
      <c r="BP33">
        <v>0.69429338651404504</v>
      </c>
      <c r="BQ33">
        <v>0.515308236562944</v>
      </c>
      <c r="BR33">
        <v>0.89893214201509697</v>
      </c>
      <c r="BS33">
        <v>0.820510134242597</v>
      </c>
      <c r="BT33">
        <v>-0.72692937295108195</v>
      </c>
      <c r="BU33">
        <v>0.76742425269280901</v>
      </c>
      <c r="BV33">
        <v>-0.84992780152146896</v>
      </c>
      <c r="BW33">
        <v>0.50823338587612599</v>
      </c>
      <c r="BZ33">
        <v>0.91594249076624701</v>
      </c>
      <c r="CA33">
        <v>0.85683046990060596</v>
      </c>
      <c r="CB33">
        <v>0.81547326792939701</v>
      </c>
      <c r="CC33">
        <v>0.89725639385896105</v>
      </c>
      <c r="CD33" s="2">
        <v>0.94802820579847702</v>
      </c>
      <c r="CF33">
        <v>0.93159040660802395</v>
      </c>
      <c r="CG33">
        <v>0.94064835868618502</v>
      </c>
      <c r="CH33">
        <v>0.95270004079932602</v>
      </c>
      <c r="CN33">
        <v>0.937209495143844</v>
      </c>
      <c r="CO33">
        <v>0.68611559926725596</v>
      </c>
      <c r="CP33">
        <v>0.93465927081358402</v>
      </c>
      <c r="CQ33">
        <v>0.94456145515701695</v>
      </c>
      <c r="CS33">
        <v>-0.93010198811178502</v>
      </c>
      <c r="CT33">
        <v>-0.89473791979125905</v>
      </c>
      <c r="CU33">
        <v>0.92698026936737599</v>
      </c>
      <c r="CX33">
        <v>-0.94359810936608202</v>
      </c>
      <c r="CZ33">
        <v>-0.92179789886191299</v>
      </c>
      <c r="DE33">
        <v>0.93401553145224603</v>
      </c>
      <c r="DF33">
        <v>0.93768693923450996</v>
      </c>
      <c r="DG33">
        <v>0.93433481656680994</v>
      </c>
      <c r="DH33">
        <v>-0.92941664833000603</v>
      </c>
      <c r="DI33">
        <v>0.94180623094510996</v>
      </c>
      <c r="DL33">
        <v>0.90921882213227201</v>
      </c>
      <c r="DM33">
        <v>0.916128595993011</v>
      </c>
      <c r="DQ33">
        <v>0.94174923969765301</v>
      </c>
    </row>
    <row r="34" spans="1:121" x14ac:dyDescent="0.25">
      <c r="A34" t="s">
        <v>33</v>
      </c>
      <c r="E34">
        <v>-0.78579583707056999</v>
      </c>
      <c r="G34">
        <v>-0.70722873339126902</v>
      </c>
      <c r="I34">
        <v>0.75389990050631295</v>
      </c>
      <c r="J34">
        <v>0.53377221866208102</v>
      </c>
      <c r="K34">
        <v>-0.67075698946459805</v>
      </c>
      <c r="L34">
        <v>0.67173174043275496</v>
      </c>
      <c r="M34">
        <v>0.65879963709990697</v>
      </c>
      <c r="N34">
        <v>-0.79917550255017999</v>
      </c>
      <c r="R34">
        <v>0.65130823385930303</v>
      </c>
      <c r="T34">
        <v>-0.83899882835214201</v>
      </c>
      <c r="X34">
        <v>0.82344680832761696</v>
      </c>
      <c r="Y34">
        <v>-0.62573149933078498</v>
      </c>
      <c r="AB34">
        <v>0.76214212515263702</v>
      </c>
      <c r="AE34">
        <v>0.80720780409766502</v>
      </c>
      <c r="AF34">
        <v>0.66609745769353401</v>
      </c>
      <c r="AH34">
        <v>0.803514842611049</v>
      </c>
      <c r="AI34">
        <v>0.67812689414921701</v>
      </c>
      <c r="AJ34">
        <v>0.78193253595813195</v>
      </c>
      <c r="AK34">
        <v>-0.75152869609400297</v>
      </c>
      <c r="AP34" s="2"/>
      <c r="AQ34">
        <v>-0.57599020375543697</v>
      </c>
      <c r="AR34">
        <v>0.67727384962964099</v>
      </c>
      <c r="AT34">
        <v>-0.59159288374935404</v>
      </c>
      <c r="AU34">
        <v>-0.60381869192745696</v>
      </c>
      <c r="AW34">
        <v>-0.60687464231731003</v>
      </c>
      <c r="AY34">
        <v>-0.56976607555443803</v>
      </c>
      <c r="AZ34">
        <v>-0.55645356110325295</v>
      </c>
      <c r="BA34">
        <v>0.52519408189791195</v>
      </c>
      <c r="BC34">
        <v>-0.64512905146172705</v>
      </c>
      <c r="BG34">
        <v>0.56845021989227695</v>
      </c>
      <c r="BH34">
        <v>-0.74195287390006703</v>
      </c>
      <c r="BL34">
        <v>0.58512037174529796</v>
      </c>
      <c r="BM34">
        <v>-0.55047717315606204</v>
      </c>
      <c r="BN34">
        <v>-0.54033604684557501</v>
      </c>
      <c r="CD34" s="2"/>
      <c r="CE34">
        <v>0.54474112385806195</v>
      </c>
      <c r="CI34">
        <v>0.62665102354166702</v>
      </c>
      <c r="CJ34">
        <v>0.613788974413078</v>
      </c>
      <c r="CK34">
        <v>0.66674424080293604</v>
      </c>
      <c r="CM34">
        <v>0.76234245975068404</v>
      </c>
      <c r="CO34">
        <v>0.692143725851598</v>
      </c>
      <c r="CR34">
        <v>0.79137607353105999</v>
      </c>
      <c r="CV34">
        <v>0.61562604453996606</v>
      </c>
      <c r="CW34">
        <v>-0.59497081730227996</v>
      </c>
      <c r="DB34">
        <v>0.63186828113734395</v>
      </c>
      <c r="DC34">
        <v>0.60720270744730598</v>
      </c>
      <c r="DD34">
        <v>0.83565960555857699</v>
      </c>
      <c r="DJ34">
        <v>0.60020525951086001</v>
      </c>
      <c r="DK34">
        <v>0.76623693414004501</v>
      </c>
      <c r="DO34">
        <v>0.55406896347871004</v>
      </c>
    </row>
    <row r="35" spans="1:121" x14ac:dyDescent="0.25">
      <c r="A35" t="s">
        <v>34</v>
      </c>
      <c r="E35">
        <v>-0.73533058283631003</v>
      </c>
      <c r="G35">
        <v>-0.61447448592339704</v>
      </c>
      <c r="I35">
        <v>0.63655008744651798</v>
      </c>
      <c r="J35">
        <v>0.58796443077778204</v>
      </c>
      <c r="K35">
        <v>-0.65474139260210196</v>
      </c>
      <c r="L35">
        <v>0.55269169069910495</v>
      </c>
      <c r="M35">
        <v>0.54923730163067497</v>
      </c>
      <c r="N35">
        <v>-0.62912123361382799</v>
      </c>
      <c r="R35">
        <v>0.63554309939317399</v>
      </c>
      <c r="S35">
        <v>-0.594575624474318</v>
      </c>
      <c r="T35">
        <v>-0.734881924805319</v>
      </c>
      <c r="X35">
        <v>0.69108759602171799</v>
      </c>
      <c r="Y35">
        <v>-0.52174941312201395</v>
      </c>
      <c r="AB35">
        <v>0.62440338733725498</v>
      </c>
      <c r="AE35">
        <v>0.68509291505177194</v>
      </c>
      <c r="AF35">
        <v>0.60064057991627595</v>
      </c>
      <c r="AH35">
        <v>0.67812689414921701</v>
      </c>
      <c r="AI35">
        <v>0.64262207347964495</v>
      </c>
      <c r="AJ35">
        <v>0.67034414642994999</v>
      </c>
      <c r="AK35">
        <v>-0.72554931885888696</v>
      </c>
      <c r="AP35" s="2"/>
      <c r="AQ35">
        <v>-0.57345726038317502</v>
      </c>
      <c r="AR35">
        <v>0.63129775635616703</v>
      </c>
      <c r="AT35">
        <v>-0.57280720392197504</v>
      </c>
      <c r="AW35">
        <v>-0.55219545791746705</v>
      </c>
      <c r="AZ35">
        <v>-0.64594516405053604</v>
      </c>
      <c r="BA35">
        <v>0.584762653136225</v>
      </c>
      <c r="BC35">
        <v>-0.632410744756289</v>
      </c>
      <c r="BH35">
        <v>-0.67043882988902304</v>
      </c>
      <c r="BM35">
        <v>-0.60763946501814603</v>
      </c>
      <c r="BN35">
        <v>-0.57128574652557096</v>
      </c>
      <c r="CD35" s="2"/>
      <c r="CE35">
        <v>0.617472193804943</v>
      </c>
      <c r="CI35">
        <v>0.70228855479282704</v>
      </c>
      <c r="CJ35">
        <v>0.643939705254156</v>
      </c>
      <c r="CK35">
        <v>0.56169595097813896</v>
      </c>
      <c r="CM35">
        <v>0.68716947370415804</v>
      </c>
      <c r="CR35">
        <v>0.65866711384315901</v>
      </c>
      <c r="CV35">
        <v>0.68507136320168704</v>
      </c>
      <c r="CW35">
        <v>-0.55564668253586402</v>
      </c>
      <c r="CY35">
        <v>0.57577325302261595</v>
      </c>
      <c r="DA35">
        <v>0.59346806768792704</v>
      </c>
      <c r="DB35">
        <v>0.68338116998322795</v>
      </c>
      <c r="DC35">
        <v>0.58955104859880303</v>
      </c>
      <c r="DD35">
        <v>0.70777683129360902</v>
      </c>
      <c r="DJ35">
        <v>0.50966919614234296</v>
      </c>
      <c r="DK35">
        <v>0.61253766555821798</v>
      </c>
      <c r="DN35">
        <v>0.58869170707280005</v>
      </c>
      <c r="DO35">
        <v>0.61928348267501698</v>
      </c>
      <c r="DP35">
        <v>0.54053223475143097</v>
      </c>
    </row>
    <row r="36" spans="1:121" x14ac:dyDescent="0.25">
      <c r="A36" t="s">
        <v>35</v>
      </c>
      <c r="E36">
        <v>-0.77539426760199104</v>
      </c>
      <c r="G36">
        <v>-0.69084490686927602</v>
      </c>
      <c r="I36">
        <v>0.733694121375982</v>
      </c>
      <c r="J36">
        <v>0.53983177886224298</v>
      </c>
      <c r="K36">
        <v>-0.66589286571838902</v>
      </c>
      <c r="L36">
        <v>0.65158001092912499</v>
      </c>
      <c r="M36">
        <v>0.64010192665474597</v>
      </c>
      <c r="N36">
        <v>-0.77098290854089901</v>
      </c>
      <c r="R36">
        <v>0.64655341178986703</v>
      </c>
      <c r="T36">
        <v>-0.82044051847405097</v>
      </c>
      <c r="X36">
        <v>0.80075635626735098</v>
      </c>
      <c r="Y36">
        <v>-0.60798430146411298</v>
      </c>
      <c r="AB36">
        <v>0.73888101283006102</v>
      </c>
      <c r="AE36">
        <v>0.78609736675599495</v>
      </c>
      <c r="AF36">
        <v>0.65391585447838696</v>
      </c>
      <c r="AH36">
        <v>0.78193253595813195</v>
      </c>
      <c r="AI36">
        <v>0.67034414642994999</v>
      </c>
      <c r="AJ36">
        <v>0.76247749490232697</v>
      </c>
      <c r="AK36">
        <v>-0.74488679407907998</v>
      </c>
      <c r="AP36" s="2"/>
      <c r="AQ36">
        <v>-0.57347780827617401</v>
      </c>
      <c r="AR36">
        <v>0.66794082122632903</v>
      </c>
      <c r="AT36">
        <v>-0.58661146767123196</v>
      </c>
      <c r="AU36">
        <v>-0.57743514435632803</v>
      </c>
      <c r="AW36">
        <v>-0.59651162859518303</v>
      </c>
      <c r="AY36">
        <v>-0.55519516375543398</v>
      </c>
      <c r="AZ36">
        <v>-0.567665756909288</v>
      </c>
      <c r="BA36">
        <v>0.53208306172334296</v>
      </c>
      <c r="BC36">
        <v>-0.64084915709775503</v>
      </c>
      <c r="BG36">
        <v>0.536361048682368</v>
      </c>
      <c r="BH36">
        <v>-0.72859128736175804</v>
      </c>
      <c r="BL36">
        <v>0.56873004776950598</v>
      </c>
      <c r="BM36">
        <v>-0.55691538695298803</v>
      </c>
      <c r="BN36">
        <v>-0.54292316145207498</v>
      </c>
      <c r="CD36" s="2"/>
      <c r="CE36">
        <v>0.553510290860876</v>
      </c>
      <c r="CI36">
        <v>0.63554752954151394</v>
      </c>
      <c r="CJ36">
        <v>0.61598508721173595</v>
      </c>
      <c r="CK36">
        <v>0.64868673234556296</v>
      </c>
      <c r="CM36">
        <v>0.748362423253779</v>
      </c>
      <c r="CO36">
        <v>0.65724885850714199</v>
      </c>
      <c r="CR36">
        <v>0.76875270121966299</v>
      </c>
      <c r="CV36">
        <v>0.62364481399645999</v>
      </c>
      <c r="CW36">
        <v>-0.58692992877912298</v>
      </c>
      <c r="DB36">
        <v>0.63716646996827198</v>
      </c>
      <c r="DC36">
        <v>0.60233162244983396</v>
      </c>
      <c r="DD36">
        <v>0.81358794349438601</v>
      </c>
      <c r="DJ36">
        <v>0.58454750904152497</v>
      </c>
      <c r="DK36">
        <v>0.74059283906594198</v>
      </c>
      <c r="DO36">
        <v>0.56168842592984203</v>
      </c>
    </row>
    <row r="37" spans="1:121" x14ac:dyDescent="0.25">
      <c r="A37" t="s">
        <v>36</v>
      </c>
      <c r="E37">
        <v>0.82864283641710901</v>
      </c>
      <c r="G37">
        <v>0.684334117665366</v>
      </c>
      <c r="I37">
        <v>-0.70550776259990799</v>
      </c>
      <c r="J37">
        <v>-0.67774589311885902</v>
      </c>
      <c r="K37">
        <v>0.74246709665049404</v>
      </c>
      <c r="L37">
        <v>-0.60981324617862998</v>
      </c>
      <c r="M37">
        <v>-0.60740317903052099</v>
      </c>
      <c r="N37">
        <v>0.68859786640190201</v>
      </c>
      <c r="R37">
        <v>-0.72066135248758201</v>
      </c>
      <c r="S37">
        <v>0.69475362662053497</v>
      </c>
      <c r="T37">
        <v>0.81952379640935802</v>
      </c>
      <c r="X37">
        <v>-0.76515825704600604</v>
      </c>
      <c r="Y37">
        <v>0.57701979510763002</v>
      </c>
      <c r="AB37">
        <v>-0.68841446900696801</v>
      </c>
      <c r="AE37">
        <v>-0.75998056998971997</v>
      </c>
      <c r="AF37">
        <v>-0.67297229064098696</v>
      </c>
      <c r="AH37">
        <v>-0.75152869609400297</v>
      </c>
      <c r="AI37">
        <v>-0.72554931885888696</v>
      </c>
      <c r="AJ37">
        <v>-0.74488679407907998</v>
      </c>
      <c r="AK37">
        <v>0.82144144233832805</v>
      </c>
      <c r="AP37" s="2"/>
      <c r="AQ37">
        <v>0.65213638039445898</v>
      </c>
      <c r="AR37">
        <v>-0.71098312899679805</v>
      </c>
      <c r="AT37">
        <v>0.64878889262341599</v>
      </c>
      <c r="AV37">
        <v>-0.53252264756419998</v>
      </c>
      <c r="AW37">
        <v>0.61957539915527804</v>
      </c>
      <c r="AY37">
        <v>0.53931761564969805</v>
      </c>
      <c r="AZ37">
        <v>0.74938660714324101</v>
      </c>
      <c r="BA37">
        <v>-0.674965204953204</v>
      </c>
      <c r="BC37">
        <v>0.71758588379309196</v>
      </c>
      <c r="BH37">
        <v>0.75142453905741202</v>
      </c>
      <c r="BL37">
        <v>-0.54136469447387603</v>
      </c>
      <c r="BM37">
        <v>0.700610867718376</v>
      </c>
      <c r="BN37">
        <v>0.65503774561403405</v>
      </c>
      <c r="BO37">
        <v>0.50438137801306304</v>
      </c>
      <c r="BQ37">
        <v>0.58029311047933296</v>
      </c>
      <c r="BW37">
        <v>0.51553128466894504</v>
      </c>
      <c r="BX37">
        <v>0.56029231432811799</v>
      </c>
      <c r="CD37" s="2"/>
      <c r="CE37">
        <v>-0.71429766847159204</v>
      </c>
      <c r="CI37">
        <v>-0.81127740757394295</v>
      </c>
      <c r="CJ37">
        <v>-0.73758322141351096</v>
      </c>
      <c r="CK37">
        <v>-0.62230428875066901</v>
      </c>
      <c r="CM37">
        <v>-0.76987542317088098</v>
      </c>
      <c r="CO37">
        <v>-0.50467334246152695</v>
      </c>
      <c r="CR37">
        <v>-0.72821054601929602</v>
      </c>
      <c r="CV37">
        <v>-0.790692239651963</v>
      </c>
      <c r="CW37">
        <v>0.62596632887251102</v>
      </c>
      <c r="CY37">
        <v>-0.67107539334110899</v>
      </c>
      <c r="DA37">
        <v>-0.69587466994240199</v>
      </c>
      <c r="DB37">
        <v>-0.78589165983994702</v>
      </c>
      <c r="DC37">
        <v>-0.66802383801357601</v>
      </c>
      <c r="DD37">
        <v>-0.78486735891509596</v>
      </c>
      <c r="DJ37">
        <v>-0.56543103398371697</v>
      </c>
      <c r="DK37">
        <v>-0.67235144758863397</v>
      </c>
      <c r="DN37">
        <v>-0.68953049008949197</v>
      </c>
      <c r="DO37">
        <v>-0.71515270769988104</v>
      </c>
      <c r="DP37">
        <v>-0.63049484001689604</v>
      </c>
    </row>
    <row r="38" spans="1:121" x14ac:dyDescent="0.25">
      <c r="A38" t="s">
        <v>37</v>
      </c>
      <c r="B38">
        <v>-0.97703205135687798</v>
      </c>
      <c r="C38">
        <v>0.947232331010743</v>
      </c>
      <c r="D38">
        <v>0.96847936089662001</v>
      </c>
      <c r="F38">
        <v>0.97138639088071399</v>
      </c>
      <c r="H38">
        <v>0.95410988162834398</v>
      </c>
      <c r="O38">
        <v>-0.95943121886289295</v>
      </c>
      <c r="P38">
        <v>0.98244426569805099</v>
      </c>
      <c r="Q38">
        <v>0.98223609499035502</v>
      </c>
      <c r="S38">
        <v>0.57279557429979699</v>
      </c>
      <c r="U38">
        <v>0.99102358714313499</v>
      </c>
      <c r="V38">
        <v>0.98518132327885</v>
      </c>
      <c r="W38">
        <v>-0.97074309599400799</v>
      </c>
      <c r="Z38">
        <v>0.97494480633026503</v>
      </c>
      <c r="AA38">
        <v>0.98831821308832402</v>
      </c>
      <c r="AC38">
        <v>0.98752095156942099</v>
      </c>
      <c r="AD38">
        <v>0.98176373799587602</v>
      </c>
      <c r="AG38">
        <v>0.93565567770561198</v>
      </c>
      <c r="AL38">
        <v>0.98671897542057396</v>
      </c>
      <c r="AM38">
        <v>0.92305302989168803</v>
      </c>
      <c r="AN38">
        <v>0.96746542370744104</v>
      </c>
      <c r="AO38">
        <v>0.953189212085503</v>
      </c>
      <c r="AP38" s="2">
        <v>0.88746368087034699</v>
      </c>
      <c r="AS38">
        <v>0.94587898431778805</v>
      </c>
      <c r="AX38">
        <v>0.94809294379962805</v>
      </c>
      <c r="AZ38">
        <v>0.51049241265575596</v>
      </c>
      <c r="BB38">
        <v>0.854462866523925</v>
      </c>
      <c r="BD38">
        <v>0.90078999506957302</v>
      </c>
      <c r="BE38">
        <v>0.78196563947811204</v>
      </c>
      <c r="BF38">
        <v>0.92717791107291903</v>
      </c>
      <c r="BG38">
        <v>0.551639971509986</v>
      </c>
      <c r="BI38">
        <v>0.92400325469133104</v>
      </c>
      <c r="BJ38">
        <v>0.86381576991087405</v>
      </c>
      <c r="BK38">
        <v>0.78230160490631095</v>
      </c>
      <c r="BP38">
        <v>0.72133050225065598</v>
      </c>
      <c r="BQ38">
        <v>0.66805272005118099</v>
      </c>
      <c r="BR38">
        <v>0.89129390306977196</v>
      </c>
      <c r="BS38">
        <v>0.79956675681843903</v>
      </c>
      <c r="BT38">
        <v>-0.78450003898588705</v>
      </c>
      <c r="BU38">
        <v>0.81659699910191097</v>
      </c>
      <c r="BV38">
        <v>-0.86608655242785404</v>
      </c>
      <c r="BW38">
        <v>0.64461870706258795</v>
      </c>
      <c r="BZ38">
        <v>0.96311962161680698</v>
      </c>
      <c r="CA38">
        <v>0.86817617906084099</v>
      </c>
      <c r="CB38">
        <v>0.85922169849826702</v>
      </c>
      <c r="CC38">
        <v>0.90953647305779095</v>
      </c>
      <c r="CD38" s="2">
        <v>0.97733462922728598</v>
      </c>
      <c r="CF38">
        <v>0.93799893800657597</v>
      </c>
      <c r="CG38">
        <v>0.93123991727914901</v>
      </c>
      <c r="CH38">
        <v>0.96258244787015701</v>
      </c>
      <c r="CN38">
        <v>0.97286416850077695</v>
      </c>
      <c r="CO38">
        <v>0.56873568538358299</v>
      </c>
      <c r="CP38">
        <v>0.97857141633384004</v>
      </c>
      <c r="CQ38">
        <v>0.97837332851952197</v>
      </c>
      <c r="CS38">
        <v>-0.96078684659143598</v>
      </c>
      <c r="CT38">
        <v>-0.935756433606031</v>
      </c>
      <c r="CU38">
        <v>0.98531109430669495</v>
      </c>
      <c r="CX38">
        <v>-0.98715236124403705</v>
      </c>
      <c r="CY38">
        <v>-0.51926979974948995</v>
      </c>
      <c r="CZ38">
        <v>-0.97098872384296997</v>
      </c>
      <c r="DA38">
        <v>-0.62180587538592502</v>
      </c>
      <c r="DE38">
        <v>0.95785154514213999</v>
      </c>
      <c r="DF38">
        <v>0.96719960557612294</v>
      </c>
      <c r="DG38">
        <v>0.97116450286960698</v>
      </c>
      <c r="DH38">
        <v>-0.975039608771327</v>
      </c>
      <c r="DI38">
        <v>0.98585106558386004</v>
      </c>
      <c r="DL38">
        <v>0.93503338763079902</v>
      </c>
      <c r="DM38">
        <v>0.95135393714655303</v>
      </c>
      <c r="DN38">
        <v>-0.60138294317483298</v>
      </c>
      <c r="DQ38">
        <v>0.96587176895474403</v>
      </c>
    </row>
    <row r="39" spans="1:121" x14ac:dyDescent="0.25">
      <c r="A39" t="s">
        <v>38</v>
      </c>
      <c r="B39">
        <v>-0.93759430072412697</v>
      </c>
      <c r="C39">
        <v>0.92207402694486695</v>
      </c>
      <c r="D39">
        <v>0.931234381773414</v>
      </c>
      <c r="F39">
        <v>0.92745796627966703</v>
      </c>
      <c r="H39">
        <v>0.92467974668576602</v>
      </c>
      <c r="N39">
        <v>-0.50174674440642497</v>
      </c>
      <c r="O39">
        <v>-0.91334483534732103</v>
      </c>
      <c r="P39">
        <v>0.91547071196136498</v>
      </c>
      <c r="Q39">
        <v>0.93077019434712305</v>
      </c>
      <c r="U39">
        <v>0.93271882069065803</v>
      </c>
      <c r="V39">
        <v>0.93632606202560398</v>
      </c>
      <c r="W39">
        <v>-0.93667223902353902</v>
      </c>
      <c r="Z39">
        <v>0.92807715015192305</v>
      </c>
      <c r="AA39">
        <v>0.929734170333407</v>
      </c>
      <c r="AC39">
        <v>0.92716121520372197</v>
      </c>
      <c r="AD39">
        <v>0.91993707507514</v>
      </c>
      <c r="AG39">
        <v>0.91948100760978602</v>
      </c>
      <c r="AL39">
        <v>0.92305302989168803</v>
      </c>
      <c r="AM39">
        <v>0.90338490187178699</v>
      </c>
      <c r="AN39">
        <v>0.89773666393836504</v>
      </c>
      <c r="AO39">
        <v>0.90334532422727798</v>
      </c>
      <c r="AP39" s="2">
        <v>0.84133425825990205</v>
      </c>
      <c r="AS39">
        <v>0.87481687930752605</v>
      </c>
      <c r="AX39">
        <v>0.86244656814217402</v>
      </c>
      <c r="BB39">
        <v>0.84701028703125003</v>
      </c>
      <c r="BD39">
        <v>0.86200107326209296</v>
      </c>
      <c r="BE39">
        <v>0.72068981629304896</v>
      </c>
      <c r="BF39">
        <v>0.88337318119396602</v>
      </c>
      <c r="BG39">
        <v>0.62108266223091502</v>
      </c>
      <c r="BI39">
        <v>0.843664305069312</v>
      </c>
      <c r="BJ39">
        <v>0.80428234532759901</v>
      </c>
      <c r="BK39">
        <v>0.79837381211146097</v>
      </c>
      <c r="BP39">
        <v>0.68407745964920896</v>
      </c>
      <c r="BQ39">
        <v>0.51829068444924598</v>
      </c>
      <c r="BR39">
        <v>0.882309469365398</v>
      </c>
      <c r="BS39">
        <v>0.804225093873013</v>
      </c>
      <c r="BT39">
        <v>-0.71856334548675704</v>
      </c>
      <c r="BU39">
        <v>0.75766810474936497</v>
      </c>
      <c r="BV39">
        <v>-0.83607303399476895</v>
      </c>
      <c r="BW39">
        <v>0.51003923364447201</v>
      </c>
      <c r="BZ39">
        <v>0.903381587430649</v>
      </c>
      <c r="CA39">
        <v>0.84246948120524701</v>
      </c>
      <c r="CB39">
        <v>0.80442920322537304</v>
      </c>
      <c r="CC39">
        <v>0.882249619599623</v>
      </c>
      <c r="CD39" s="2">
        <v>0.93347269711645497</v>
      </c>
      <c r="CF39">
        <v>0.91550443615582999</v>
      </c>
      <c r="CG39">
        <v>0.92314155570892098</v>
      </c>
      <c r="CH39">
        <v>0.93651461848931905</v>
      </c>
      <c r="CN39">
        <v>0.92335221656905198</v>
      </c>
      <c r="CO39">
        <v>0.66454579909523903</v>
      </c>
      <c r="CP39">
        <v>0.92150494592473098</v>
      </c>
      <c r="CQ39">
        <v>0.93042646408106799</v>
      </c>
      <c r="CS39">
        <v>-0.91597559593325395</v>
      </c>
      <c r="CT39">
        <v>-0.88206438049013602</v>
      </c>
      <c r="CU39">
        <v>0.91511086848134304</v>
      </c>
      <c r="CX39">
        <v>-0.93025604107763205</v>
      </c>
      <c r="CZ39">
        <v>-0.90929302687915203</v>
      </c>
      <c r="DE39">
        <v>0.91927406349724095</v>
      </c>
      <c r="DF39">
        <v>0.92333208261907496</v>
      </c>
      <c r="DG39">
        <v>0.92062231362625702</v>
      </c>
      <c r="DH39">
        <v>-0.916491948498669</v>
      </c>
      <c r="DI39">
        <v>0.92853514879326404</v>
      </c>
      <c r="DL39">
        <v>0.89507665412913595</v>
      </c>
      <c r="DM39">
        <v>0.90261268660789395</v>
      </c>
      <c r="DQ39">
        <v>0.92689281038161198</v>
      </c>
    </row>
    <row r="40" spans="1:121" x14ac:dyDescent="0.25">
      <c r="A40" t="s">
        <v>39</v>
      </c>
      <c r="B40">
        <v>-0.95364502836868503</v>
      </c>
      <c r="C40">
        <v>0.92216388001731397</v>
      </c>
      <c r="D40">
        <v>0.94495871809459697</v>
      </c>
      <c r="F40">
        <v>0.94899862515689404</v>
      </c>
      <c r="H40">
        <v>0.92960827250571199</v>
      </c>
      <c r="O40">
        <v>-0.93781318618238696</v>
      </c>
      <c r="P40">
        <v>0.96393036397904597</v>
      </c>
      <c r="Q40">
        <v>0.96088877131416806</v>
      </c>
      <c r="S40">
        <v>0.58644116099282495</v>
      </c>
      <c r="U40">
        <v>0.97065337460401302</v>
      </c>
      <c r="V40">
        <v>0.96326363790531699</v>
      </c>
      <c r="W40">
        <v>-0.94657025033152797</v>
      </c>
      <c r="Z40">
        <v>0.95298382604297605</v>
      </c>
      <c r="AA40">
        <v>0.96808390126838295</v>
      </c>
      <c r="AC40">
        <v>0.96763680295188803</v>
      </c>
      <c r="AD40">
        <v>0.96232859730925102</v>
      </c>
      <c r="AG40">
        <v>0.90930472173615495</v>
      </c>
      <c r="AL40">
        <v>0.96746542370744104</v>
      </c>
      <c r="AM40">
        <v>0.89773666393836504</v>
      </c>
      <c r="AN40">
        <v>0.94992535816121004</v>
      </c>
      <c r="AO40">
        <v>0.93245485289604402</v>
      </c>
      <c r="AP40" s="2">
        <v>0.86810819293246999</v>
      </c>
      <c r="AS40">
        <v>0.92925937576051898</v>
      </c>
      <c r="AX40">
        <v>0.934074817421089</v>
      </c>
      <c r="AZ40">
        <v>0.527985269274858</v>
      </c>
      <c r="BB40">
        <v>0.82905829926804198</v>
      </c>
      <c r="BD40">
        <v>0.87967272974188604</v>
      </c>
      <c r="BE40">
        <v>0.76868907474076997</v>
      </c>
      <c r="BF40">
        <v>0.90615249541809895</v>
      </c>
      <c r="BG40">
        <v>0.521640543012034</v>
      </c>
      <c r="BI40">
        <v>0.90976787323827601</v>
      </c>
      <c r="BJ40">
        <v>0.84765584311445097</v>
      </c>
      <c r="BK40">
        <v>0.75484963425960006</v>
      </c>
      <c r="BP40">
        <v>0.70555423497168601</v>
      </c>
      <c r="BQ40">
        <v>0.67454955567599695</v>
      </c>
      <c r="BR40">
        <v>0.86501599155401598</v>
      </c>
      <c r="BS40">
        <v>0.77366413022833103</v>
      </c>
      <c r="BT40">
        <v>-0.77199762768744096</v>
      </c>
      <c r="BU40">
        <v>0.80180567519312795</v>
      </c>
      <c r="BV40">
        <v>-0.84444945234498103</v>
      </c>
      <c r="BW40">
        <v>0.64906929500392596</v>
      </c>
      <c r="BZ40">
        <v>0.94388608611502101</v>
      </c>
      <c r="CA40">
        <v>0.84568489769258504</v>
      </c>
      <c r="CB40">
        <v>0.84233748414837695</v>
      </c>
      <c r="CC40">
        <v>0.88603879634993299</v>
      </c>
      <c r="CD40" s="2">
        <v>0.95474833492576605</v>
      </c>
      <c r="CF40">
        <v>0.91273193217351201</v>
      </c>
      <c r="CG40">
        <v>0.90354827362488699</v>
      </c>
      <c r="CH40">
        <v>0.93719965775544001</v>
      </c>
      <c r="CI40">
        <v>-0.50369994684376695</v>
      </c>
      <c r="CN40">
        <v>0.95145262680228204</v>
      </c>
      <c r="CO40">
        <v>0.53337195476011501</v>
      </c>
      <c r="CP40">
        <v>0.95836454512935598</v>
      </c>
      <c r="CQ40">
        <v>0.95650257374727798</v>
      </c>
      <c r="CS40">
        <v>-0.93889282628506299</v>
      </c>
      <c r="CT40">
        <v>-0.91627294523024405</v>
      </c>
      <c r="CU40">
        <v>0.96729828415577601</v>
      </c>
      <c r="CX40">
        <v>-0.96664549866746097</v>
      </c>
      <c r="CY40">
        <v>-0.53332912041561897</v>
      </c>
      <c r="CZ40">
        <v>-0.95186716833956297</v>
      </c>
      <c r="DA40">
        <v>-0.63423075155764197</v>
      </c>
      <c r="DE40">
        <v>0.93490788351088305</v>
      </c>
      <c r="DF40">
        <v>0.94493185415414704</v>
      </c>
      <c r="DG40">
        <v>0.94999487897092105</v>
      </c>
      <c r="DH40">
        <v>-0.95521463806739504</v>
      </c>
      <c r="DI40">
        <v>0.96546181261874797</v>
      </c>
      <c r="DL40">
        <v>0.91305717830628796</v>
      </c>
      <c r="DM40">
        <v>0.93047514717307001</v>
      </c>
      <c r="DN40">
        <v>-0.61407584460788001</v>
      </c>
      <c r="DP40">
        <v>-0.51067538973350002</v>
      </c>
      <c r="DQ40">
        <v>0.94275036580624505</v>
      </c>
    </row>
    <row r="41" spans="1:121" x14ac:dyDescent="0.25">
      <c r="A41" s="1" t="s">
        <v>40</v>
      </c>
      <c r="B41" s="1">
        <v>-0.95072995616005695</v>
      </c>
      <c r="C41" s="1">
        <v>0.925554349080836</v>
      </c>
      <c r="D41" s="1">
        <v>0.94294748897744496</v>
      </c>
      <c r="E41" s="1"/>
      <c r="F41" s="1">
        <v>0.94385718582344602</v>
      </c>
      <c r="G41" s="1"/>
      <c r="H41" s="1">
        <v>0.93107936295263105</v>
      </c>
      <c r="I41" s="1"/>
      <c r="J41" s="1"/>
      <c r="K41" s="1"/>
      <c r="L41" s="1"/>
      <c r="M41" s="1"/>
      <c r="N41" s="1"/>
      <c r="O41" s="1">
        <v>-0.93145210498719699</v>
      </c>
      <c r="P41" s="1">
        <v>0.94801243421506098</v>
      </c>
      <c r="Q41" s="1">
        <v>0.95233983251221199</v>
      </c>
      <c r="R41" s="1"/>
      <c r="S41" s="1">
        <v>0.51371598933660001</v>
      </c>
      <c r="T41" s="1"/>
      <c r="U41" s="1">
        <v>0.95899563678433597</v>
      </c>
      <c r="V41" s="1">
        <v>0.95600353162130203</v>
      </c>
      <c r="W41" s="1">
        <v>-0.94610469016984</v>
      </c>
      <c r="X41" s="1"/>
      <c r="Y41" s="1"/>
      <c r="Z41" s="1">
        <v>0.94650273842580401</v>
      </c>
      <c r="AA41" s="1">
        <v>0.95624955195128003</v>
      </c>
      <c r="AB41" s="1"/>
      <c r="AC41" s="1">
        <v>0.95494536552840903</v>
      </c>
      <c r="AD41" s="1">
        <v>0.94884647958482504</v>
      </c>
      <c r="AE41" s="1"/>
      <c r="AF41" s="1"/>
      <c r="AG41" s="1">
        <v>0.91677841531868298</v>
      </c>
      <c r="AH41" s="1"/>
      <c r="AI41" s="1"/>
      <c r="AJ41" s="1"/>
      <c r="AK41" s="1"/>
      <c r="AL41" s="1">
        <v>0.953189212085503</v>
      </c>
      <c r="AM41" s="1">
        <v>0.90334532422727798</v>
      </c>
      <c r="AN41" s="1">
        <v>0.93245485289604402</v>
      </c>
      <c r="AO41" s="1">
        <v>0.92420629031923796</v>
      </c>
      <c r="AP41" s="3">
        <v>0.86056035086188598</v>
      </c>
      <c r="AQ41" s="1"/>
      <c r="AR41" s="1"/>
      <c r="AS41" s="1">
        <v>0.91080516784236898</v>
      </c>
      <c r="AT41" s="1"/>
      <c r="AU41" s="1"/>
      <c r="AV41" s="1"/>
      <c r="AW41" s="1"/>
      <c r="AX41" s="1">
        <v>0.90872310176892601</v>
      </c>
      <c r="AY41" s="1"/>
      <c r="AZ41" s="1"/>
      <c r="BA41" s="1"/>
      <c r="BB41" s="1">
        <v>0.83936268546624904</v>
      </c>
      <c r="BC41" s="1"/>
      <c r="BD41" s="1">
        <v>0.87583053934669897</v>
      </c>
      <c r="BE41" s="1">
        <v>0.75223091556623101</v>
      </c>
      <c r="BF41" s="1">
        <v>0.90035342176807698</v>
      </c>
      <c r="BG41" s="1">
        <v>0.56359354798011096</v>
      </c>
      <c r="BH41" s="1"/>
      <c r="BI41" s="1">
        <v>0.88654892139170605</v>
      </c>
      <c r="BJ41" s="1">
        <v>0.83335247968693404</v>
      </c>
      <c r="BK41" s="1">
        <v>0.77516830443242901</v>
      </c>
      <c r="BL41" s="1"/>
      <c r="BM41" s="1"/>
      <c r="BN41" s="1"/>
      <c r="BO41" s="1"/>
      <c r="BP41" s="1">
        <v>0.69953389833526503</v>
      </c>
      <c r="BQ41" s="1">
        <v>0.61417883774510496</v>
      </c>
      <c r="BR41" s="1">
        <v>0.87518901242092895</v>
      </c>
      <c r="BS41" s="1">
        <v>0.78883642482548799</v>
      </c>
      <c r="BT41" s="1">
        <v>-0.753364755137931</v>
      </c>
      <c r="BU41" s="1">
        <v>0.78702448293563898</v>
      </c>
      <c r="BV41" s="1">
        <v>-0.84421670244001001</v>
      </c>
      <c r="BW41" s="1">
        <v>0.59553662317109002</v>
      </c>
      <c r="BX41" s="1"/>
      <c r="BY41" s="1"/>
      <c r="BZ41" s="1">
        <v>0.93109476100979705</v>
      </c>
      <c r="CA41" s="1">
        <v>0.84753348190615396</v>
      </c>
      <c r="CB41" s="1">
        <v>0.83021351540442101</v>
      </c>
      <c r="CC41" s="1">
        <v>0.88780645344382403</v>
      </c>
      <c r="CD41" s="3">
        <v>0.94973490289751705</v>
      </c>
      <c r="CE41" s="1"/>
      <c r="CF41" s="1">
        <v>0.91723914171455501</v>
      </c>
      <c r="CG41" s="1">
        <v>0.91478989651513998</v>
      </c>
      <c r="CH41" s="1">
        <v>0.94040649967753098</v>
      </c>
      <c r="CI41" s="1"/>
      <c r="CJ41" s="1"/>
      <c r="CK41" s="1"/>
      <c r="CL41" s="1"/>
      <c r="CM41" s="1"/>
      <c r="CN41" s="1">
        <v>0.94368071785702801</v>
      </c>
      <c r="CO41" s="1">
        <v>0.58813712903600901</v>
      </c>
      <c r="CP41" s="1">
        <v>0.94709369648847097</v>
      </c>
      <c r="CQ41" s="1">
        <v>0.94956399104378897</v>
      </c>
      <c r="CR41" s="1"/>
      <c r="CS41" s="1">
        <v>-0.93315991460283698</v>
      </c>
      <c r="CT41" s="1">
        <v>-0.905912444191035</v>
      </c>
      <c r="CU41" s="1">
        <v>0.94989284860226497</v>
      </c>
      <c r="CV41" s="1"/>
      <c r="CW41" s="1"/>
      <c r="CX41" s="1">
        <v>-0.95559460182955502</v>
      </c>
      <c r="CY41" s="1"/>
      <c r="CZ41" s="1">
        <v>-0.938272693057567</v>
      </c>
      <c r="DA41" s="1">
        <v>-0.56148281804570299</v>
      </c>
      <c r="DB41" s="1"/>
      <c r="DC41" s="1"/>
      <c r="DD41" s="1"/>
      <c r="DE41" s="1">
        <v>0.93209094692664696</v>
      </c>
      <c r="DF41" s="1">
        <v>0.93975151686628</v>
      </c>
      <c r="DG41" s="1">
        <v>0.94170564882012697</v>
      </c>
      <c r="DH41" s="1">
        <v>-0.94318239307177598</v>
      </c>
      <c r="DI41" s="1">
        <v>0.95419035014395004</v>
      </c>
      <c r="DJ41" s="1"/>
      <c r="DK41" s="1"/>
      <c r="DL41" s="1">
        <v>0.90921475386339401</v>
      </c>
      <c r="DM41" s="1">
        <v>0.92272103793138005</v>
      </c>
      <c r="DN41" s="1">
        <v>-0.54196212106257002</v>
      </c>
      <c r="DO41" s="1"/>
      <c r="DP41" s="1"/>
      <c r="DQ41" s="1">
        <v>0.939872541499155</v>
      </c>
    </row>
    <row r="42" spans="1:121" x14ac:dyDescent="0.25">
      <c r="A42" t="s">
        <v>118</v>
      </c>
      <c r="B42">
        <v>-0.88533823622951202</v>
      </c>
      <c r="C42">
        <v>0.86198455135066798</v>
      </c>
      <c r="D42">
        <v>0.87810381379148705</v>
      </c>
      <c r="F42">
        <v>0.87890558391132201</v>
      </c>
      <c r="H42">
        <v>0.86710196054133104</v>
      </c>
      <c r="O42">
        <v>-0.86733549101715202</v>
      </c>
      <c r="P42">
        <v>0.88261892437890299</v>
      </c>
      <c r="Q42">
        <v>0.88675574749855801</v>
      </c>
      <c r="U42">
        <v>0.89290897072159403</v>
      </c>
      <c r="V42">
        <v>0.89018631038475104</v>
      </c>
      <c r="W42">
        <v>-0.881066418361519</v>
      </c>
      <c r="Z42">
        <v>0.88134986257314396</v>
      </c>
      <c r="AA42">
        <v>0.89034907955883602</v>
      </c>
      <c r="AC42">
        <v>0.88912210735642905</v>
      </c>
      <c r="AD42">
        <v>0.88343096756172901</v>
      </c>
      <c r="AG42">
        <v>0.85387106019646097</v>
      </c>
      <c r="AL42">
        <v>0.88746368087034699</v>
      </c>
      <c r="AM42">
        <v>0.84133425825990205</v>
      </c>
      <c r="AN42">
        <v>0.86810819293246999</v>
      </c>
      <c r="AO42">
        <v>0.86056035086188598</v>
      </c>
      <c r="AP42" s="2">
        <v>0.80129934587409801</v>
      </c>
      <c r="AS42">
        <v>0.84793235544741696</v>
      </c>
      <c r="AX42">
        <v>0.845893367201347</v>
      </c>
      <c r="BB42">
        <v>0.78181763730192899</v>
      </c>
      <c r="BD42">
        <v>0.81557366501075801</v>
      </c>
      <c r="BE42">
        <v>0.70028682321914304</v>
      </c>
      <c r="BF42">
        <v>0.83838255996436795</v>
      </c>
      <c r="BG42">
        <v>0.52546278995057405</v>
      </c>
      <c r="BI42">
        <v>0.825274284552445</v>
      </c>
      <c r="BJ42">
        <v>0.77586366090754399</v>
      </c>
      <c r="BK42">
        <v>0.72218096396027198</v>
      </c>
      <c r="BP42">
        <v>0.65136337267889</v>
      </c>
      <c r="BQ42">
        <v>0.57108703486060597</v>
      </c>
      <c r="BR42">
        <v>0.81517949807714296</v>
      </c>
      <c r="BS42">
        <v>0.73483495307312596</v>
      </c>
      <c r="BT42">
        <v>-0.70131118703644602</v>
      </c>
      <c r="BU42">
        <v>0.73271313866172305</v>
      </c>
      <c r="BV42">
        <v>-0.78618518712308405</v>
      </c>
      <c r="BW42">
        <v>0.55382538572029905</v>
      </c>
      <c r="BZ42">
        <v>0.86690945101760097</v>
      </c>
      <c r="CA42">
        <v>0.78930416998638098</v>
      </c>
      <c r="CB42">
        <v>0.772972064668628</v>
      </c>
      <c r="CC42">
        <v>0.82680776197426997</v>
      </c>
      <c r="CD42" s="2">
        <v>0.88438114630582898</v>
      </c>
      <c r="CF42">
        <v>0.85425709486757895</v>
      </c>
      <c r="CG42">
        <v>0.85207387100349397</v>
      </c>
      <c r="CH42">
        <v>0.875813160298198</v>
      </c>
      <c r="CN42">
        <v>0.87870309570693195</v>
      </c>
      <c r="CO42">
        <v>0.54850515777990905</v>
      </c>
      <c r="CP42">
        <v>0.88183073413715696</v>
      </c>
      <c r="CQ42">
        <v>0.88419406161686898</v>
      </c>
      <c r="CS42">
        <v>-0.86893502291135405</v>
      </c>
      <c r="CT42">
        <v>-0.84349332220555795</v>
      </c>
      <c r="CU42">
        <v>0.88434851302915796</v>
      </c>
      <c r="CX42">
        <v>-0.88975051062193899</v>
      </c>
      <c r="CZ42">
        <v>-0.87358235205009604</v>
      </c>
      <c r="DA42">
        <v>-0.52183362460224203</v>
      </c>
      <c r="DE42">
        <v>0.86798182254007905</v>
      </c>
      <c r="DF42">
        <v>0.87508155836889001</v>
      </c>
      <c r="DG42">
        <v>0.87685628239781099</v>
      </c>
      <c r="DH42">
        <v>-0.87817723574797801</v>
      </c>
      <c r="DI42">
        <v>0.88843958279621005</v>
      </c>
      <c r="DL42">
        <v>0.84666317637299804</v>
      </c>
      <c r="DM42">
        <v>0.859184359992617</v>
      </c>
      <c r="DN42">
        <v>-0.50366390165293495</v>
      </c>
      <c r="DQ42">
        <v>0.87522765781024703</v>
      </c>
    </row>
    <row r="43" spans="1:121" x14ac:dyDescent="0.25">
      <c r="A43" t="s">
        <v>119</v>
      </c>
      <c r="E43">
        <v>0.65292573511155605</v>
      </c>
      <c r="G43">
        <v>0.52884240829676499</v>
      </c>
      <c r="I43">
        <v>-0.54079171532035197</v>
      </c>
      <c r="J43">
        <v>-0.55342034974686705</v>
      </c>
      <c r="K43">
        <v>0.59095587969437102</v>
      </c>
      <c r="N43">
        <v>0.51655208236671801</v>
      </c>
      <c r="R43">
        <v>-0.57355524370950095</v>
      </c>
      <c r="S43">
        <v>0.57904010884226198</v>
      </c>
      <c r="T43">
        <v>0.63472884703457499</v>
      </c>
      <c r="X43">
        <v>-0.58548203930140197</v>
      </c>
      <c r="AB43">
        <v>-0.52296986298656001</v>
      </c>
      <c r="AE43">
        <v>-0.58341927206996302</v>
      </c>
      <c r="AF43">
        <v>-0.52529451189156895</v>
      </c>
      <c r="AH43">
        <v>-0.57599020375543697</v>
      </c>
      <c r="AI43">
        <v>-0.57345726038317502</v>
      </c>
      <c r="AJ43">
        <v>-0.57347780827617401</v>
      </c>
      <c r="AK43">
        <v>0.65213638039445898</v>
      </c>
      <c r="AP43" s="2"/>
      <c r="AQ43">
        <v>0.52140150059955903</v>
      </c>
      <c r="AR43">
        <v>-0.55967255857831899</v>
      </c>
      <c r="AT43">
        <v>0.51542087745945897</v>
      </c>
      <c r="AZ43">
        <v>0.61792635021880504</v>
      </c>
      <c r="BA43">
        <v>-0.55228706706401198</v>
      </c>
      <c r="BC43">
        <v>0.57171282352305497</v>
      </c>
      <c r="BH43">
        <v>0.586850756248818</v>
      </c>
      <c r="BM43">
        <v>0.57232292510923899</v>
      </c>
      <c r="BN43">
        <v>0.53052515655812404</v>
      </c>
      <c r="CD43" s="2"/>
      <c r="CE43">
        <v>-0.58643934064554504</v>
      </c>
      <c r="CI43">
        <v>-0.66464432239868498</v>
      </c>
      <c r="CJ43">
        <v>-0.59642542861252201</v>
      </c>
      <c r="CM43">
        <v>-0.600874043208386</v>
      </c>
      <c r="CR43">
        <v>-0.55584109871767995</v>
      </c>
      <c r="CV43">
        <v>-0.64691177376410802</v>
      </c>
      <c r="CY43">
        <v>-0.55719984783833199</v>
      </c>
      <c r="DA43">
        <v>-0.58295218832140505</v>
      </c>
      <c r="DB43">
        <v>-0.63942700403785302</v>
      </c>
      <c r="DC43">
        <v>-0.53104530174157205</v>
      </c>
      <c r="DD43">
        <v>-0.60216491573310404</v>
      </c>
      <c r="DK43">
        <v>-0.50687213649841101</v>
      </c>
      <c r="DN43">
        <v>-0.57672385541736804</v>
      </c>
      <c r="DO43">
        <v>-0.58559673594342598</v>
      </c>
      <c r="DP43">
        <v>-0.52411553083759399</v>
      </c>
    </row>
    <row r="44" spans="1:121" x14ac:dyDescent="0.25">
      <c r="A44" t="s">
        <v>120</v>
      </c>
      <c r="E44">
        <v>-0.72361428447247</v>
      </c>
      <c r="G44">
        <v>-0.61106815971949202</v>
      </c>
      <c r="I44">
        <v>0.63570511318086598</v>
      </c>
      <c r="J44">
        <v>0.56666339968450097</v>
      </c>
      <c r="K44">
        <v>-0.64065917954663498</v>
      </c>
      <c r="L44">
        <v>0.554122576847766</v>
      </c>
      <c r="M44">
        <v>0.54955692765971997</v>
      </c>
      <c r="N44">
        <v>-0.63511102542259601</v>
      </c>
      <c r="R44">
        <v>0.621901463609697</v>
      </c>
      <c r="S44">
        <v>-0.56565109018433202</v>
      </c>
      <c r="T44">
        <v>-0.72994826125663104</v>
      </c>
      <c r="X44">
        <v>0.69079565068214099</v>
      </c>
      <c r="Y44">
        <v>-0.52204080733554203</v>
      </c>
      <c r="AB44">
        <v>0.62643053748306898</v>
      </c>
      <c r="AE44">
        <v>0.68365543207968005</v>
      </c>
      <c r="AF44">
        <v>0.59412918816052096</v>
      </c>
      <c r="AH44">
        <v>0.67727384962964099</v>
      </c>
      <c r="AI44">
        <v>0.63129775635616703</v>
      </c>
      <c r="AJ44">
        <v>0.66794082122632903</v>
      </c>
      <c r="AK44">
        <v>-0.71098312899679805</v>
      </c>
      <c r="AP44" s="2"/>
      <c r="AQ44">
        <v>-0.55967255857831899</v>
      </c>
      <c r="AR44">
        <v>0.62157358831287801</v>
      </c>
      <c r="AT44">
        <v>-0.56108981659953705</v>
      </c>
      <c r="AW44">
        <v>-0.54551529407880395</v>
      </c>
      <c r="AZ44">
        <v>-0.61876279088226205</v>
      </c>
      <c r="BA44">
        <v>0.56286179810207804</v>
      </c>
      <c r="BC44">
        <v>-0.61846159748042795</v>
      </c>
      <c r="BH44">
        <v>-0.66297522452000701</v>
      </c>
      <c r="BM44">
        <v>-0.58547965288485704</v>
      </c>
      <c r="BN44">
        <v>-0.55332846896542798</v>
      </c>
      <c r="CD44" s="2"/>
      <c r="CE44">
        <v>0.59310554119555703</v>
      </c>
      <c r="CI44">
        <v>0.675468975464671</v>
      </c>
      <c r="CJ44">
        <v>0.6242963176902</v>
      </c>
      <c r="CK44">
        <v>0.56113941522739996</v>
      </c>
      <c r="CM44">
        <v>0.67975618234538904</v>
      </c>
      <c r="CR44">
        <v>0.65921670544119604</v>
      </c>
      <c r="CV44">
        <v>0.65945679227027798</v>
      </c>
      <c r="CW44">
        <v>-0.54694360926159802</v>
      </c>
      <c r="CY44">
        <v>0.54910687968281902</v>
      </c>
      <c r="DA44">
        <v>0.56269756857883302</v>
      </c>
      <c r="DB44">
        <v>0.66007149723661096</v>
      </c>
      <c r="DC44">
        <v>0.57727871062232805</v>
      </c>
      <c r="DD44">
        <v>0.70650941794892796</v>
      </c>
      <c r="DJ44">
        <v>0.50856062880584996</v>
      </c>
      <c r="DK44">
        <v>0.616871103151722</v>
      </c>
      <c r="DN44">
        <v>0.55875380664432195</v>
      </c>
      <c r="DO44">
        <v>0.59582097616694596</v>
      </c>
      <c r="DP44">
        <v>0.51510976587468504</v>
      </c>
    </row>
    <row r="45" spans="1:121" x14ac:dyDescent="0.25">
      <c r="A45" t="s">
        <v>121</v>
      </c>
      <c r="B45">
        <v>-0.93065741716493899</v>
      </c>
      <c r="C45">
        <v>0.898983713944703</v>
      </c>
      <c r="D45">
        <v>0.92204606940174605</v>
      </c>
      <c r="F45">
        <v>0.92646632188354805</v>
      </c>
      <c r="H45">
        <v>0.90653926520195305</v>
      </c>
      <c r="O45">
        <v>-0.915742623698661</v>
      </c>
      <c r="P45">
        <v>0.94268234152604702</v>
      </c>
      <c r="Q45">
        <v>0.93858639370679198</v>
      </c>
      <c r="S45">
        <v>0.583173482060238</v>
      </c>
      <c r="U45">
        <v>0.94858738668680798</v>
      </c>
      <c r="V45">
        <v>0.94070542332806195</v>
      </c>
      <c r="W45">
        <v>-0.92338116916767399</v>
      </c>
      <c r="Z45">
        <v>0.93055885761764001</v>
      </c>
      <c r="AA45">
        <v>0.94610811486101598</v>
      </c>
      <c r="AC45">
        <v>0.94580332868110495</v>
      </c>
      <c r="AD45">
        <v>0.94074671374733199</v>
      </c>
      <c r="AG45">
        <v>0.88581490541126395</v>
      </c>
      <c r="AL45">
        <v>0.94587898431778805</v>
      </c>
      <c r="AM45">
        <v>0.87481687930752605</v>
      </c>
      <c r="AN45">
        <v>0.92925937576051898</v>
      </c>
      <c r="AO45">
        <v>0.91080516784236898</v>
      </c>
      <c r="AP45" s="2">
        <v>0.84793235544741696</v>
      </c>
      <c r="AS45">
        <v>0.90925195173404505</v>
      </c>
      <c r="AX45">
        <v>0.915005917138075</v>
      </c>
      <c r="AZ45">
        <v>0.52706265986058398</v>
      </c>
      <c r="BB45">
        <v>0.80710668090903304</v>
      </c>
      <c r="BD45">
        <v>0.85864492241045298</v>
      </c>
      <c r="BE45">
        <v>0.75232156306778697</v>
      </c>
      <c r="BF45">
        <v>0.88477383026088396</v>
      </c>
      <c r="BG45">
        <v>0.502393923652938</v>
      </c>
      <c r="BI45">
        <v>0.89096948833910605</v>
      </c>
      <c r="BJ45">
        <v>0.82901768846954205</v>
      </c>
      <c r="BK45">
        <v>0.73318715597751005</v>
      </c>
      <c r="BP45">
        <v>0.68913884647560197</v>
      </c>
      <c r="BQ45">
        <v>0.66722377325494298</v>
      </c>
      <c r="BR45">
        <v>0.84220089988533098</v>
      </c>
      <c r="BS45">
        <v>0.75232785848198802</v>
      </c>
      <c r="BT45">
        <v>-0.75588202937784199</v>
      </c>
      <c r="BU45">
        <v>0.78436742769151002</v>
      </c>
      <c r="BV45">
        <v>-0.82373415091579905</v>
      </c>
      <c r="BW45">
        <v>0.64132190384246102</v>
      </c>
      <c r="BZ45">
        <v>0.922651551930044</v>
      </c>
      <c r="CA45">
        <v>0.82462032940434205</v>
      </c>
      <c r="CB45">
        <v>0.82349608655241302</v>
      </c>
      <c r="CC45">
        <v>0.86399499688809001</v>
      </c>
      <c r="CD45" s="2">
        <v>0.93205512830388004</v>
      </c>
      <c r="CF45">
        <v>0.88961243070498497</v>
      </c>
      <c r="CG45">
        <v>0.87962257997367399</v>
      </c>
      <c r="CH45">
        <v>0.91367814790110902</v>
      </c>
      <c r="CI45">
        <v>-0.50439045270899896</v>
      </c>
      <c r="CN45">
        <v>0.92926306833271</v>
      </c>
      <c r="CO45">
        <v>0.51187393888131305</v>
      </c>
      <c r="CP45">
        <v>0.93654125485802397</v>
      </c>
      <c r="CQ45">
        <v>0.93406123652407402</v>
      </c>
      <c r="CS45">
        <v>-0.91669948352946695</v>
      </c>
      <c r="CT45">
        <v>-0.89534450118184195</v>
      </c>
      <c r="CU45">
        <v>0.94619542035337101</v>
      </c>
      <c r="CX45">
        <v>-0.94458501588030797</v>
      </c>
      <c r="CY45">
        <v>-0.53099705639280703</v>
      </c>
      <c r="CZ45">
        <v>-0.93055957302062497</v>
      </c>
      <c r="DA45">
        <v>-0.62979220924171297</v>
      </c>
      <c r="DE45">
        <v>0.91236567037980998</v>
      </c>
      <c r="DF45">
        <v>0.92250544517905297</v>
      </c>
      <c r="DG45">
        <v>0.92792040766578499</v>
      </c>
      <c r="DH45">
        <v>-0.93358541487985602</v>
      </c>
      <c r="DI45">
        <v>0.94346421266127001</v>
      </c>
      <c r="DL45">
        <v>0.89120903862006695</v>
      </c>
      <c r="DM45">
        <v>0.90879834863218001</v>
      </c>
      <c r="DN45">
        <v>-0.610035400745222</v>
      </c>
      <c r="DP45">
        <v>-0.50824554360056995</v>
      </c>
      <c r="DQ45">
        <v>0.92002476588726001</v>
      </c>
    </row>
    <row r="46" spans="1:121" x14ac:dyDescent="0.25">
      <c r="A46" t="s">
        <v>122</v>
      </c>
      <c r="E46">
        <v>0.65400457569727799</v>
      </c>
      <c r="G46">
        <v>0.53911517332167203</v>
      </c>
      <c r="I46">
        <v>-0.55537285105628498</v>
      </c>
      <c r="J46">
        <v>-0.53676745231740697</v>
      </c>
      <c r="K46">
        <v>0.58655886892160902</v>
      </c>
      <c r="N46">
        <v>0.54098099065031502</v>
      </c>
      <c r="R46">
        <v>-0.56932776165641896</v>
      </c>
      <c r="S46">
        <v>0.55136136757689203</v>
      </c>
      <c r="T46">
        <v>0.64575243180118902</v>
      </c>
      <c r="X46">
        <v>-0.60223046697026505</v>
      </c>
      <c r="AB46">
        <v>-0.54146494283913604</v>
      </c>
      <c r="AE46">
        <v>-0.59833722387064403</v>
      </c>
      <c r="AF46">
        <v>-0.53066566284859995</v>
      </c>
      <c r="AH46">
        <v>-0.59159288374935404</v>
      </c>
      <c r="AI46">
        <v>-0.57280720392197504</v>
      </c>
      <c r="AJ46">
        <v>-0.58661146767123196</v>
      </c>
      <c r="AK46">
        <v>0.64878889262341599</v>
      </c>
      <c r="AP46" s="2"/>
      <c r="AQ46">
        <v>0.51542087745945897</v>
      </c>
      <c r="AR46">
        <v>-0.56108981659953705</v>
      </c>
      <c r="AT46">
        <v>0.51245860628875595</v>
      </c>
      <c r="AZ46">
        <v>0.59408162969777001</v>
      </c>
      <c r="BA46">
        <v>-0.53467413753675297</v>
      </c>
      <c r="BC46">
        <v>0.56695610592377998</v>
      </c>
      <c r="BH46">
        <v>0.59255903299104196</v>
      </c>
      <c r="BM46">
        <v>0.55489848763086602</v>
      </c>
      <c r="BN46">
        <v>0.51836584208325698</v>
      </c>
      <c r="CD46" s="2"/>
      <c r="CE46">
        <v>-0.56601998288783495</v>
      </c>
      <c r="CI46">
        <v>-0.64273254224093501</v>
      </c>
      <c r="CJ46">
        <v>-0.58359696810852202</v>
      </c>
      <c r="CM46">
        <v>-0.60707201301904201</v>
      </c>
      <c r="CR46">
        <v>-0.573018966970542</v>
      </c>
      <c r="CV46">
        <v>-0.62634083333813195</v>
      </c>
      <c r="CY46">
        <v>-0.53236841746998897</v>
      </c>
      <c r="DA46">
        <v>-0.55253631793423996</v>
      </c>
      <c r="DB46">
        <v>-0.62219730043016797</v>
      </c>
      <c r="DC46">
        <v>-0.52768461355832397</v>
      </c>
      <c r="DD46">
        <v>-0.61789631236767095</v>
      </c>
      <c r="DK46">
        <v>-0.52845757996651099</v>
      </c>
      <c r="DN46">
        <v>-0.54741139933460503</v>
      </c>
      <c r="DO46">
        <v>-0.56654954923978595</v>
      </c>
      <c r="DP46">
        <v>-0.50023405219156503</v>
      </c>
    </row>
    <row r="47" spans="1:121" x14ac:dyDescent="0.25">
      <c r="A47" t="s">
        <v>123</v>
      </c>
      <c r="E47">
        <v>0.52018982818836301</v>
      </c>
      <c r="G47">
        <v>0.51430409722683801</v>
      </c>
      <c r="I47">
        <v>-0.56624626678879597</v>
      </c>
      <c r="L47">
        <v>-0.518640845047314</v>
      </c>
      <c r="M47">
        <v>-0.50165371239463297</v>
      </c>
      <c r="N47">
        <v>0.64474243510713802</v>
      </c>
      <c r="T47">
        <v>0.60436074331791201</v>
      </c>
      <c r="X47">
        <v>-0.62255922247163697</v>
      </c>
      <c r="AB47">
        <v>-0.59105459087946599</v>
      </c>
      <c r="AE47">
        <v>-0.60284288169092404</v>
      </c>
      <c r="AG47">
        <v>-0.50868403209205304</v>
      </c>
      <c r="AH47">
        <v>-0.60381869192745696</v>
      </c>
      <c r="AJ47">
        <v>-0.57743514435632803</v>
      </c>
      <c r="AP47" s="2"/>
      <c r="AU47">
        <v>0.520520895204306</v>
      </c>
      <c r="BG47">
        <v>-0.53765928683890796</v>
      </c>
      <c r="BH47">
        <v>0.51442074262288895</v>
      </c>
      <c r="BK47">
        <v>-0.51440354092554297</v>
      </c>
      <c r="BR47">
        <v>-0.50390238450948499</v>
      </c>
      <c r="CD47" s="2"/>
      <c r="CG47">
        <v>-0.53036578928202105</v>
      </c>
      <c r="CK47">
        <v>-0.50201711080726497</v>
      </c>
      <c r="CM47">
        <v>-0.53020790625180003</v>
      </c>
      <c r="CO47">
        <v>-0.62721759222370899</v>
      </c>
      <c r="CR47">
        <v>-0.60367649491929698</v>
      </c>
      <c r="DD47">
        <v>-0.62551766754607496</v>
      </c>
      <c r="DK47">
        <v>-0.60906169218536799</v>
      </c>
    </row>
    <row r="48" spans="1:121" x14ac:dyDescent="0.25">
      <c r="A48" t="s">
        <v>124</v>
      </c>
      <c r="E48">
        <v>-0.53280222472634498</v>
      </c>
      <c r="T48">
        <v>-0.51713137922414298</v>
      </c>
      <c r="AK48">
        <v>-0.53252264756419998</v>
      </c>
      <c r="AP48" s="2"/>
      <c r="AZ48">
        <v>-0.50629048736302096</v>
      </c>
      <c r="CD48" s="2"/>
      <c r="CI48">
        <v>0.54426052824160998</v>
      </c>
      <c r="CV48">
        <v>0.529677487421232</v>
      </c>
      <c r="DB48">
        <v>0.523293459773568</v>
      </c>
    </row>
    <row r="49" spans="1:121" x14ac:dyDescent="0.25">
      <c r="A49" t="s">
        <v>44</v>
      </c>
      <c r="E49">
        <v>0.634563120159084</v>
      </c>
      <c r="G49">
        <v>0.54417458083492098</v>
      </c>
      <c r="I49">
        <v>-0.56957005994980303</v>
      </c>
      <c r="K49">
        <v>0.55706756206381802</v>
      </c>
      <c r="N49">
        <v>0.57778833306718902</v>
      </c>
      <c r="R49">
        <v>-0.54079350113933999</v>
      </c>
      <c r="T49">
        <v>0.648933742287916</v>
      </c>
      <c r="X49">
        <v>-0.61973118628010904</v>
      </c>
      <c r="AB49">
        <v>-0.56492217969571301</v>
      </c>
      <c r="AE49">
        <v>-0.61185483996128698</v>
      </c>
      <c r="AF49">
        <v>-0.52499313481780696</v>
      </c>
      <c r="AH49">
        <v>-0.60687464231731003</v>
      </c>
      <c r="AI49">
        <v>-0.55219545791746705</v>
      </c>
      <c r="AJ49">
        <v>-0.59651162859518303</v>
      </c>
      <c r="AK49">
        <v>0.61957539915527804</v>
      </c>
      <c r="AP49" s="2"/>
      <c r="AR49">
        <v>-0.54551529407880395</v>
      </c>
      <c r="AZ49">
        <v>0.520637797663693</v>
      </c>
      <c r="BC49">
        <v>0.53731189144629399</v>
      </c>
      <c r="BH49">
        <v>0.58557474376909602</v>
      </c>
      <c r="CD49" s="2"/>
      <c r="CE49">
        <v>-0.50121149637044604</v>
      </c>
      <c r="CI49">
        <v>-0.57200565209679699</v>
      </c>
      <c r="CJ49">
        <v>-0.53525834992829402</v>
      </c>
      <c r="CK49">
        <v>-0.50300416511083401</v>
      </c>
      <c r="CM49">
        <v>-0.60070289365078999</v>
      </c>
      <c r="CR49">
        <v>-0.59246132897800596</v>
      </c>
      <c r="CV49">
        <v>-0.55917498224414997</v>
      </c>
      <c r="DB49">
        <v>-0.56267808671924102</v>
      </c>
      <c r="DC49">
        <v>-0.50249040838262404</v>
      </c>
      <c r="DD49">
        <v>-0.63258789243577795</v>
      </c>
      <c r="DK49">
        <v>-0.55929406587979102</v>
      </c>
      <c r="DO49">
        <v>-0.50480676748681497</v>
      </c>
    </row>
    <row r="50" spans="1:121" x14ac:dyDescent="0.25">
      <c r="A50" t="s">
        <v>125</v>
      </c>
      <c r="B50">
        <v>-0.92430454190475897</v>
      </c>
      <c r="C50">
        <v>0.88809046172606099</v>
      </c>
      <c r="D50">
        <v>0.91507993590460801</v>
      </c>
      <c r="F50">
        <v>0.92185842531792195</v>
      </c>
      <c r="H50">
        <v>0.89704732861386205</v>
      </c>
      <c r="O50">
        <v>-0.912168417534858</v>
      </c>
      <c r="P50">
        <v>0.94618402371870303</v>
      </c>
      <c r="Q50">
        <v>0.93647820621219402</v>
      </c>
      <c r="S50">
        <v>0.63352988104983299</v>
      </c>
      <c r="U50">
        <v>0.94876953386740703</v>
      </c>
      <c r="V50">
        <v>0.93758991085100196</v>
      </c>
      <c r="W50">
        <v>-0.91521810206971999</v>
      </c>
      <c r="Z50">
        <v>0.926939918675598</v>
      </c>
      <c r="AA50">
        <v>0.94644849452146695</v>
      </c>
      <c r="AC50">
        <v>0.94680340073867097</v>
      </c>
      <c r="AD50">
        <v>0.94239942694413803</v>
      </c>
      <c r="AG50">
        <v>0.87191373875362799</v>
      </c>
      <c r="AL50">
        <v>0.94809294379962805</v>
      </c>
      <c r="AM50">
        <v>0.86244656814217402</v>
      </c>
      <c r="AN50">
        <v>0.934074817421089</v>
      </c>
      <c r="AO50">
        <v>0.90872310176892601</v>
      </c>
      <c r="AP50" s="2">
        <v>0.845893367201347</v>
      </c>
      <c r="AS50">
        <v>0.915005917138075</v>
      </c>
      <c r="AX50">
        <v>0.92599310491916598</v>
      </c>
      <c r="AZ50">
        <v>0.58248159240897102</v>
      </c>
      <c r="BB50">
        <v>0.79176227249222098</v>
      </c>
      <c r="BD50">
        <v>0.85366704573868502</v>
      </c>
      <c r="BE50">
        <v>0.75799370767243401</v>
      </c>
      <c r="BF50">
        <v>0.88105464000310896</v>
      </c>
      <c r="BI50">
        <v>0.900543886299917</v>
      </c>
      <c r="BJ50">
        <v>0.83233071609833198</v>
      </c>
      <c r="BK50">
        <v>0.71084975098228798</v>
      </c>
      <c r="BP50">
        <v>0.68739432400673794</v>
      </c>
      <c r="BQ50">
        <v>0.70733608821220595</v>
      </c>
      <c r="BR50">
        <v>0.82663336283826006</v>
      </c>
      <c r="BS50">
        <v>0.73375807502771895</v>
      </c>
      <c r="BT50">
        <v>-0.76318804246511196</v>
      </c>
      <c r="BU50">
        <v>0.78845864787264397</v>
      </c>
      <c r="BV50">
        <v>-0.81631208152415902</v>
      </c>
      <c r="BW50">
        <v>0.67643246955523295</v>
      </c>
      <c r="BZ50">
        <v>0.92394179622140904</v>
      </c>
      <c r="CA50">
        <v>0.81559492983448101</v>
      </c>
      <c r="CB50">
        <v>0.82518975295624397</v>
      </c>
      <c r="CC50">
        <v>0.854668317429504</v>
      </c>
      <c r="CD50" s="2">
        <v>0.927297558824977</v>
      </c>
      <c r="CE50">
        <v>-0.51646134526715903</v>
      </c>
      <c r="CF50">
        <v>0.87794976553127402</v>
      </c>
      <c r="CG50">
        <v>0.86289077322941499</v>
      </c>
      <c r="CH50">
        <v>0.90279004623428505</v>
      </c>
      <c r="CI50">
        <v>-0.56510225219130406</v>
      </c>
      <c r="CN50">
        <v>0.92664538272075503</v>
      </c>
      <c r="CP50">
        <v>0.93653803417557902</v>
      </c>
      <c r="CQ50">
        <v>0.93076061017549605</v>
      </c>
      <c r="CS50">
        <v>-0.91263501370919098</v>
      </c>
      <c r="CT50">
        <v>-0.89502369699186002</v>
      </c>
      <c r="CU50">
        <v>0.95080472606622601</v>
      </c>
      <c r="CV50">
        <v>-0.53759238839938195</v>
      </c>
      <c r="CX50">
        <v>-0.94433900374083701</v>
      </c>
      <c r="CY50">
        <v>-0.57998653303529601</v>
      </c>
      <c r="CZ50">
        <v>-0.93239239304758004</v>
      </c>
      <c r="DA50">
        <v>-0.67973591027777602</v>
      </c>
      <c r="DE50">
        <v>0.90610635782763604</v>
      </c>
      <c r="DF50">
        <v>0.91796390667971905</v>
      </c>
      <c r="DG50">
        <v>0.92571159026738004</v>
      </c>
      <c r="DH50">
        <v>-0.93419300836821795</v>
      </c>
      <c r="DI50">
        <v>0.94339758550497799</v>
      </c>
      <c r="DL50">
        <v>0.88593087791526703</v>
      </c>
      <c r="DM50">
        <v>0.90635584555635595</v>
      </c>
      <c r="DN50">
        <v>-0.65967533006342505</v>
      </c>
      <c r="DP50">
        <v>-0.55417138094486695</v>
      </c>
      <c r="DQ50">
        <v>0.91374144910877197</v>
      </c>
    </row>
    <row r="51" spans="1:121" x14ac:dyDescent="0.25">
      <c r="A51" t="s">
        <v>126</v>
      </c>
      <c r="E51">
        <v>0.56227149632287599</v>
      </c>
      <c r="G51">
        <v>0.50272751859923104</v>
      </c>
      <c r="I51">
        <v>-0.534605289107008</v>
      </c>
      <c r="N51">
        <v>0.56350323123056401</v>
      </c>
      <c r="T51">
        <v>0.59681105442138005</v>
      </c>
      <c r="X51">
        <v>-0.58362840806389105</v>
      </c>
      <c r="AB51">
        <v>-0.53910761967178</v>
      </c>
      <c r="AE51">
        <v>-0.57265518216876699</v>
      </c>
      <c r="AH51">
        <v>-0.56976607555443803</v>
      </c>
      <c r="AJ51">
        <v>-0.55519516375543398</v>
      </c>
      <c r="AK51">
        <v>0.53931761564969805</v>
      </c>
      <c r="AP51" s="2"/>
      <c r="BH51">
        <v>0.52922319921966399</v>
      </c>
      <c r="CD51" s="2"/>
      <c r="CM51">
        <v>-0.54364776915971702</v>
      </c>
      <c r="CR51">
        <v>-0.56051110147805105</v>
      </c>
      <c r="DD51">
        <v>-0.59273682560710195</v>
      </c>
      <c r="DK51">
        <v>-0.54093471856521003</v>
      </c>
    </row>
    <row r="52" spans="1:121" x14ac:dyDescent="0.25">
      <c r="A52" t="s">
        <v>47</v>
      </c>
      <c r="E52">
        <v>0.72512560731473297</v>
      </c>
      <c r="G52">
        <v>0.533927795602265</v>
      </c>
      <c r="I52">
        <v>-0.52283564980154495</v>
      </c>
      <c r="J52">
        <v>-0.71441332388665202</v>
      </c>
      <c r="K52">
        <v>0.68682868075044301</v>
      </c>
      <c r="P52">
        <v>0.52174800301313395</v>
      </c>
      <c r="R52">
        <v>-0.66637751197598505</v>
      </c>
      <c r="S52">
        <v>0.80574209265623198</v>
      </c>
      <c r="T52">
        <v>0.64825169981448805</v>
      </c>
      <c r="X52">
        <v>-0.56057533513468905</v>
      </c>
      <c r="AD52">
        <v>0.50221798097943704</v>
      </c>
      <c r="AE52">
        <v>-0.56866365937859398</v>
      </c>
      <c r="AF52">
        <v>-0.55779932317231795</v>
      </c>
      <c r="AH52">
        <v>-0.55645356110325295</v>
      </c>
      <c r="AI52">
        <v>-0.64594516405053604</v>
      </c>
      <c r="AJ52">
        <v>-0.567665756909288</v>
      </c>
      <c r="AK52">
        <v>0.74938660714324101</v>
      </c>
      <c r="AL52">
        <v>0.51049241265575596</v>
      </c>
      <c r="AN52">
        <v>0.527985269274858</v>
      </c>
      <c r="AP52" s="2"/>
      <c r="AQ52">
        <v>0.61792635021880504</v>
      </c>
      <c r="AR52">
        <v>-0.61876279088226205</v>
      </c>
      <c r="AS52">
        <v>0.52706265986058398</v>
      </c>
      <c r="AT52">
        <v>0.59408162969777001</v>
      </c>
      <c r="AV52">
        <v>-0.50629048736302096</v>
      </c>
      <c r="AW52">
        <v>0.520637797663693</v>
      </c>
      <c r="AX52">
        <v>0.58248159240897102</v>
      </c>
      <c r="AZ52">
        <v>0.82751306653048795</v>
      </c>
      <c r="BA52">
        <v>-0.71859782889034796</v>
      </c>
      <c r="BC52">
        <v>0.66732054194427404</v>
      </c>
      <c r="BH52">
        <v>0.62482504975491004</v>
      </c>
      <c r="BI52">
        <v>0.55591366330338499</v>
      </c>
      <c r="BM52">
        <v>0.73996651392330204</v>
      </c>
      <c r="BN52">
        <v>0.66324438892552795</v>
      </c>
      <c r="BQ52">
        <v>0.74646406097922302</v>
      </c>
      <c r="BW52">
        <v>0.68296378299174698</v>
      </c>
      <c r="BX52">
        <v>0.63896977779919895</v>
      </c>
      <c r="CD52" s="2"/>
      <c r="CE52">
        <v>-0.77278993042480104</v>
      </c>
      <c r="CI52">
        <v>-0.86885495030247195</v>
      </c>
      <c r="CJ52">
        <v>-0.74085169719408095</v>
      </c>
      <c r="CM52">
        <v>-0.63774880251856902</v>
      </c>
      <c r="CR52">
        <v>-0.52493894271088604</v>
      </c>
      <c r="CU52">
        <v>0.53466244874993596</v>
      </c>
      <c r="CV52">
        <v>-0.84137807682413202</v>
      </c>
      <c r="CW52">
        <v>0.54624042043875798</v>
      </c>
      <c r="CY52">
        <v>-0.76510677412509498</v>
      </c>
      <c r="DA52">
        <v>-0.82567254726138495</v>
      </c>
      <c r="DB52">
        <v>-0.81401452246536199</v>
      </c>
      <c r="DC52">
        <v>-0.61384376944068697</v>
      </c>
      <c r="DD52">
        <v>-0.58503712219889803</v>
      </c>
      <c r="DN52">
        <v>-0.81242876255225305</v>
      </c>
      <c r="DO52">
        <v>-0.76405122417746196</v>
      </c>
      <c r="DP52">
        <v>-0.72265700361443896</v>
      </c>
    </row>
    <row r="53" spans="1:121" x14ac:dyDescent="0.25">
      <c r="A53" t="s">
        <v>127</v>
      </c>
      <c r="E53">
        <v>-0.65884314185380499</v>
      </c>
      <c r="J53">
        <v>0.62560259316395195</v>
      </c>
      <c r="K53">
        <v>-0.61685645712843895</v>
      </c>
      <c r="R53">
        <v>0.598540019577809</v>
      </c>
      <c r="S53">
        <v>-0.69377244150738604</v>
      </c>
      <c r="T53">
        <v>-0.60234379135465599</v>
      </c>
      <c r="X53">
        <v>0.53045127053388696</v>
      </c>
      <c r="AE53">
        <v>0.53535539157039402</v>
      </c>
      <c r="AF53">
        <v>0.51283774906638102</v>
      </c>
      <c r="AH53">
        <v>0.52519408189791195</v>
      </c>
      <c r="AI53">
        <v>0.584762653136225</v>
      </c>
      <c r="AJ53">
        <v>0.53208306172334296</v>
      </c>
      <c r="AK53">
        <v>-0.674965204953204</v>
      </c>
      <c r="AP53" s="2"/>
      <c r="AQ53">
        <v>-0.55228706706401198</v>
      </c>
      <c r="AR53">
        <v>0.56286179810207804</v>
      </c>
      <c r="AT53">
        <v>-0.53467413753675297</v>
      </c>
      <c r="AZ53">
        <v>-0.71859782889034796</v>
      </c>
      <c r="BA53">
        <v>0.62812245271420697</v>
      </c>
      <c r="BC53">
        <v>-0.59869273367380005</v>
      </c>
      <c r="BH53">
        <v>-0.57405178860042105</v>
      </c>
      <c r="BM53">
        <v>-0.64774579166583302</v>
      </c>
      <c r="BN53">
        <v>-0.58517456515888799</v>
      </c>
      <c r="BQ53">
        <v>-0.63199204747973003</v>
      </c>
      <c r="BW53">
        <v>-0.57561923169097395</v>
      </c>
      <c r="BX53">
        <v>-0.55175883962332395</v>
      </c>
      <c r="CD53" s="2"/>
      <c r="CE53">
        <v>0.67353005659091603</v>
      </c>
      <c r="CI53">
        <v>0.75864396449149596</v>
      </c>
      <c r="CJ53">
        <v>0.65464680985194201</v>
      </c>
      <c r="CM53">
        <v>0.58641847346270704</v>
      </c>
      <c r="CV53">
        <v>0.73551213615700906</v>
      </c>
      <c r="CY53">
        <v>0.66070990315516498</v>
      </c>
      <c r="DA53">
        <v>0.70820978916078703</v>
      </c>
      <c r="DB53">
        <v>0.71513741257875896</v>
      </c>
      <c r="DC53">
        <v>0.55206217273092295</v>
      </c>
      <c r="DD53">
        <v>0.551279236949203</v>
      </c>
      <c r="DN53">
        <v>0.69766688435125102</v>
      </c>
      <c r="DO53">
        <v>0.66742815381565102</v>
      </c>
      <c r="DP53">
        <v>0.62348470623445496</v>
      </c>
    </row>
    <row r="54" spans="1:121" x14ac:dyDescent="0.25">
      <c r="A54" t="s">
        <v>49</v>
      </c>
      <c r="B54">
        <v>-0.87428686042149495</v>
      </c>
      <c r="C54">
        <v>0.86325114465280395</v>
      </c>
      <c r="D54">
        <v>0.86884191686824797</v>
      </c>
      <c r="F54">
        <v>0.86359487468795304</v>
      </c>
      <c r="H54">
        <v>0.864631216427316</v>
      </c>
      <c r="N54">
        <v>-0.50931366528199196</v>
      </c>
      <c r="O54">
        <v>-0.84974073074214296</v>
      </c>
      <c r="P54">
        <v>0.84647790777602605</v>
      </c>
      <c r="Q54">
        <v>0.86481765500503205</v>
      </c>
      <c r="U54">
        <v>0.86493062860216496</v>
      </c>
      <c r="V54">
        <v>0.87071572049027002</v>
      </c>
      <c r="W54">
        <v>-0.87477079766757404</v>
      </c>
      <c r="Z54">
        <v>0.86343754963658104</v>
      </c>
      <c r="AA54">
        <v>0.86204541063463203</v>
      </c>
      <c r="AC54">
        <v>0.85917106312948299</v>
      </c>
      <c r="AD54">
        <v>0.85198811405876096</v>
      </c>
      <c r="AG54">
        <v>0.86307135936314505</v>
      </c>
      <c r="AL54">
        <v>0.854462866523925</v>
      </c>
      <c r="AM54">
        <v>0.84701028703125003</v>
      </c>
      <c r="AN54">
        <v>0.82905829926804198</v>
      </c>
      <c r="AO54">
        <v>0.83936268546624904</v>
      </c>
      <c r="AP54" s="2">
        <v>0.78181763730192899</v>
      </c>
      <c r="AS54">
        <v>0.80710668090903304</v>
      </c>
      <c r="AX54">
        <v>0.79176227249222098</v>
      </c>
      <c r="BB54">
        <v>0.79692486169880605</v>
      </c>
      <c r="BD54">
        <v>0.80315950392832702</v>
      </c>
      <c r="BE54">
        <v>0.66421953555039603</v>
      </c>
      <c r="BF54">
        <v>0.82205028261651303</v>
      </c>
      <c r="BG54">
        <v>0.60324831515572996</v>
      </c>
      <c r="BI54">
        <v>0.775387488385478</v>
      </c>
      <c r="BJ54">
        <v>0.74349399293570295</v>
      </c>
      <c r="BK54">
        <v>0.75698934656534</v>
      </c>
      <c r="BP54">
        <v>0.63574940326824203</v>
      </c>
      <c r="BR54">
        <v>0.82982873055623196</v>
      </c>
      <c r="BS54">
        <v>0.75962905526966296</v>
      </c>
      <c r="BT54">
        <v>-0.66103862484383302</v>
      </c>
      <c r="BU54">
        <v>0.69968517018925502</v>
      </c>
      <c r="BV54">
        <v>-0.78092024930614301</v>
      </c>
      <c r="BZ54">
        <v>0.83690159758701599</v>
      </c>
      <c r="CA54">
        <v>0.78803882849191298</v>
      </c>
      <c r="CB54">
        <v>0.74482814719051205</v>
      </c>
      <c r="CC54">
        <v>0.825156447223102</v>
      </c>
      <c r="CD54" s="2">
        <v>0.86928405843884404</v>
      </c>
      <c r="CF54">
        <v>0.857727255474654</v>
      </c>
      <c r="CG54">
        <v>0.86856040625215003</v>
      </c>
      <c r="CH54">
        <v>0.87664049802784205</v>
      </c>
      <c r="CN54">
        <v>0.85831463921523299</v>
      </c>
      <c r="CO54">
        <v>0.65088765466367005</v>
      </c>
      <c r="CP54">
        <v>0.85466726530133696</v>
      </c>
      <c r="CQ54">
        <v>0.86538098253323503</v>
      </c>
      <c r="CS54">
        <v>-0.85254335323274899</v>
      </c>
      <c r="CT54">
        <v>-0.81832240322557004</v>
      </c>
      <c r="CU54">
        <v>0.84532478273839595</v>
      </c>
      <c r="CX54">
        <v>-0.86296322097631695</v>
      </c>
      <c r="CZ54">
        <v>-0.841982879983183</v>
      </c>
      <c r="DE54">
        <v>0.85722624127835301</v>
      </c>
      <c r="DF54">
        <v>0.85971916674090498</v>
      </c>
      <c r="DG54">
        <v>0.85548027910581503</v>
      </c>
      <c r="DH54">
        <v>-0.84956601898395301</v>
      </c>
      <c r="DI54">
        <v>0.86123444826580497</v>
      </c>
      <c r="DL54">
        <v>0.83405813406780405</v>
      </c>
      <c r="DM54">
        <v>0.83894982774895399</v>
      </c>
      <c r="DQ54">
        <v>0.86431013060175199</v>
      </c>
    </row>
    <row r="55" spans="1:121" x14ac:dyDescent="0.25">
      <c r="A55" t="s">
        <v>128</v>
      </c>
      <c r="E55">
        <v>0.72115945707274898</v>
      </c>
      <c r="G55">
        <v>0.58984744583382998</v>
      </c>
      <c r="I55">
        <v>-0.60566395907357895</v>
      </c>
      <c r="J55">
        <v>-0.60052946015443098</v>
      </c>
      <c r="K55">
        <v>0.64943266908157005</v>
      </c>
      <c r="L55">
        <v>-0.52153982643020003</v>
      </c>
      <c r="M55">
        <v>-0.52048760096565105</v>
      </c>
      <c r="N55">
        <v>0.58492824940406496</v>
      </c>
      <c r="R55">
        <v>-0.63033464835589303</v>
      </c>
      <c r="S55">
        <v>0.62206885400813805</v>
      </c>
      <c r="T55">
        <v>0.70715109726632597</v>
      </c>
      <c r="X55">
        <v>-0.65630279523648105</v>
      </c>
      <c r="AB55">
        <v>-0.58838730520369897</v>
      </c>
      <c r="AE55">
        <v>-0.65290893138616901</v>
      </c>
      <c r="AF55">
        <v>-0.58293964476864901</v>
      </c>
      <c r="AH55">
        <v>-0.64512905146172705</v>
      </c>
      <c r="AI55">
        <v>-0.632410744756289</v>
      </c>
      <c r="AJ55">
        <v>-0.64084915709775503</v>
      </c>
      <c r="AK55">
        <v>0.71758588379309196</v>
      </c>
      <c r="AP55" s="2"/>
      <c r="AQ55">
        <v>0.57171282352305497</v>
      </c>
      <c r="AR55">
        <v>-0.61846159748042795</v>
      </c>
      <c r="AT55">
        <v>0.56695610592377998</v>
      </c>
      <c r="AW55">
        <v>0.53731189144629399</v>
      </c>
      <c r="AZ55">
        <v>0.66732054194427404</v>
      </c>
      <c r="BA55">
        <v>-0.59869273367380005</v>
      </c>
      <c r="BC55">
        <v>0.62797841731557502</v>
      </c>
      <c r="BH55">
        <v>0.65107253222530803</v>
      </c>
      <c r="BM55">
        <v>0.62091730262445199</v>
      </c>
      <c r="BN55">
        <v>0.578008298571421</v>
      </c>
      <c r="BQ55">
        <v>0.526058410652675</v>
      </c>
      <c r="BX55">
        <v>0.50072024229523004</v>
      </c>
      <c r="CD55" s="2"/>
      <c r="CE55">
        <v>-0.63466613880450096</v>
      </c>
      <c r="CI55">
        <v>-0.72005379436350203</v>
      </c>
      <c r="CJ55">
        <v>-0.65032041622926595</v>
      </c>
      <c r="CK55">
        <v>-0.53406319475736097</v>
      </c>
      <c r="CM55">
        <v>-0.66684615487880095</v>
      </c>
      <c r="CR55">
        <v>-0.62385634148010405</v>
      </c>
      <c r="CV55">
        <v>-0.70130466104057099</v>
      </c>
      <c r="CW55">
        <v>0.54463749115985405</v>
      </c>
      <c r="CY55">
        <v>-0.599706663424174</v>
      </c>
      <c r="DA55">
        <v>-0.62471464494823903</v>
      </c>
      <c r="DB55">
        <v>-0.69508526355421596</v>
      </c>
      <c r="DC55">
        <v>-0.58395433536759001</v>
      </c>
      <c r="DD55">
        <v>-0.67409132327769195</v>
      </c>
      <c r="DK55">
        <v>-0.57251037439166896</v>
      </c>
      <c r="DN55">
        <v>-0.61851540297040797</v>
      </c>
      <c r="DO55">
        <v>-0.63457411611734904</v>
      </c>
      <c r="DP55">
        <v>-0.56377825995639397</v>
      </c>
    </row>
    <row r="56" spans="1:121" x14ac:dyDescent="0.25">
      <c r="A56" t="s">
        <v>51</v>
      </c>
      <c r="B56">
        <v>-0.90338593410676704</v>
      </c>
      <c r="C56">
        <v>0.88217000412845403</v>
      </c>
      <c r="D56">
        <v>0.89637333476292202</v>
      </c>
      <c r="F56">
        <v>0.895878979112678</v>
      </c>
      <c r="H56">
        <v>0.88659334496026099</v>
      </c>
      <c r="O56">
        <v>-0.88354522526542101</v>
      </c>
      <c r="P56">
        <v>0.89515084448815596</v>
      </c>
      <c r="Q56">
        <v>0.90247007490059405</v>
      </c>
      <c r="U56">
        <v>0.90745264155272298</v>
      </c>
      <c r="V56">
        <v>0.90651616262047796</v>
      </c>
      <c r="W56">
        <v>-0.90004905838746196</v>
      </c>
      <c r="Z56">
        <v>0.89781428493937399</v>
      </c>
      <c r="AA56">
        <v>0.90476291554092103</v>
      </c>
      <c r="AC56">
        <v>0.90314956313477202</v>
      </c>
      <c r="AD56">
        <v>0.89700274014230297</v>
      </c>
      <c r="AG56">
        <v>0.87559341375793898</v>
      </c>
      <c r="AL56">
        <v>0.90078999506957302</v>
      </c>
      <c r="AM56">
        <v>0.86200107326209296</v>
      </c>
      <c r="AN56">
        <v>0.87967272974188604</v>
      </c>
      <c r="AO56">
        <v>0.87583053934669897</v>
      </c>
      <c r="AP56" s="2">
        <v>0.81557366501075801</v>
      </c>
      <c r="AS56">
        <v>0.85864492241045298</v>
      </c>
      <c r="AX56">
        <v>0.85366704573868502</v>
      </c>
      <c r="BB56">
        <v>0.80315950392832702</v>
      </c>
      <c r="BD56">
        <v>0.83171374962718603</v>
      </c>
      <c r="BE56">
        <v>0.708623249443604</v>
      </c>
      <c r="BF56">
        <v>0.85419792488533397</v>
      </c>
      <c r="BG56">
        <v>0.55450581948710997</v>
      </c>
      <c r="BI56">
        <v>0.83349415545781103</v>
      </c>
      <c r="BJ56">
        <v>0.78674940394333304</v>
      </c>
      <c r="BK56">
        <v>0.74642717651785995</v>
      </c>
      <c r="BP56">
        <v>0.66301507351137501</v>
      </c>
      <c r="BQ56">
        <v>0.558183497792335</v>
      </c>
      <c r="BR56">
        <v>0.83719241933664701</v>
      </c>
      <c r="BS56">
        <v>0.75719695076990901</v>
      </c>
      <c r="BT56">
        <v>-0.70875730232816603</v>
      </c>
      <c r="BU56">
        <v>0.74245911365940698</v>
      </c>
      <c r="BV56">
        <v>-0.80320026261080602</v>
      </c>
      <c r="BW56">
        <v>0.54341567087453801</v>
      </c>
      <c r="BZ56">
        <v>0.88041149061680402</v>
      </c>
      <c r="CA56">
        <v>0.80726055771082705</v>
      </c>
      <c r="CB56">
        <v>0.784709439422416</v>
      </c>
      <c r="CC56">
        <v>0.845546522785113</v>
      </c>
      <c r="CD56" s="2">
        <v>0.90152744471692403</v>
      </c>
      <c r="CF56">
        <v>0.87474298032870801</v>
      </c>
      <c r="CG56">
        <v>0.87533829899969695</v>
      </c>
      <c r="CH56">
        <v>0.89622255960277297</v>
      </c>
      <c r="CN56">
        <v>0.89456821938811504</v>
      </c>
      <c r="CO56">
        <v>0.58342631188175298</v>
      </c>
      <c r="CP56">
        <v>0.89629562323134504</v>
      </c>
      <c r="CQ56">
        <v>0.90052840751299601</v>
      </c>
      <c r="CS56">
        <v>-0.88544318220811202</v>
      </c>
      <c r="CT56">
        <v>-0.85750575094848303</v>
      </c>
      <c r="CU56">
        <v>0.89629385608227197</v>
      </c>
      <c r="CX56">
        <v>-0.90448008975179595</v>
      </c>
      <c r="CZ56">
        <v>-0.88689260132257897</v>
      </c>
      <c r="DA56">
        <v>-0.50266395829752997</v>
      </c>
      <c r="DE56">
        <v>0.88569290870940198</v>
      </c>
      <c r="DF56">
        <v>0.89195539337140495</v>
      </c>
      <c r="DG56">
        <v>0.89246411546384896</v>
      </c>
      <c r="DH56">
        <v>-0.89224308347683801</v>
      </c>
      <c r="DI56">
        <v>0.90304806788698699</v>
      </c>
      <c r="DL56">
        <v>0.86347988242847895</v>
      </c>
      <c r="DM56">
        <v>0.87463209251631802</v>
      </c>
      <c r="DQ56">
        <v>0.89307091149682705</v>
      </c>
    </row>
    <row r="57" spans="1:121" x14ac:dyDescent="0.25">
      <c r="A57" t="s">
        <v>52</v>
      </c>
      <c r="B57">
        <v>-0.76788588289558601</v>
      </c>
      <c r="C57">
        <v>0.740917816404282</v>
      </c>
      <c r="D57">
        <v>0.76066281174537698</v>
      </c>
      <c r="F57">
        <v>0.76472877745314805</v>
      </c>
      <c r="H57">
        <v>0.74740667323450805</v>
      </c>
      <c r="O57">
        <v>-0.756049072695124</v>
      </c>
      <c r="P57">
        <v>0.77955006673404703</v>
      </c>
      <c r="Q57">
        <v>0.77518189190588405</v>
      </c>
      <c r="U57">
        <v>0.78384730258123403</v>
      </c>
      <c r="V57">
        <v>0.77675620399119805</v>
      </c>
      <c r="W57">
        <v>-0.76155611626536301</v>
      </c>
      <c r="Z57">
        <v>0.76828384537980099</v>
      </c>
      <c r="AA57">
        <v>0.781826432958585</v>
      </c>
      <c r="AC57">
        <v>0.78169026747901205</v>
      </c>
      <c r="AD57">
        <v>0.77762644144318505</v>
      </c>
      <c r="AG57">
        <v>0.72950901848155603</v>
      </c>
      <c r="AL57">
        <v>0.78196563947811204</v>
      </c>
      <c r="AM57">
        <v>0.72068981629304896</v>
      </c>
      <c r="AN57">
        <v>0.76868907474076997</v>
      </c>
      <c r="AO57">
        <v>0.75223091556623101</v>
      </c>
      <c r="AP57" s="2">
        <v>0.70028682321914304</v>
      </c>
      <c r="AS57">
        <v>0.75232156306778697</v>
      </c>
      <c r="AX57">
        <v>0.75799370767243401</v>
      </c>
      <c r="BB57">
        <v>0.66421953555039603</v>
      </c>
      <c r="BD57">
        <v>0.708623249443604</v>
      </c>
      <c r="BE57">
        <v>0.62263603166126802</v>
      </c>
      <c r="BF57">
        <v>0.73043421357386695</v>
      </c>
      <c r="BI57">
        <v>0.73788473131445198</v>
      </c>
      <c r="BJ57">
        <v>0.68559616988086303</v>
      </c>
      <c r="BK57">
        <v>0.60191378077739199</v>
      </c>
      <c r="BP57">
        <v>0.56912778292033095</v>
      </c>
      <c r="BQ57">
        <v>0.55835910547004697</v>
      </c>
      <c r="BR57">
        <v>0.69317867396986399</v>
      </c>
      <c r="BS57">
        <v>0.61839035598946801</v>
      </c>
      <c r="BT57">
        <v>-0.62586453856103896</v>
      </c>
      <c r="BU57">
        <v>0.64883822997627105</v>
      </c>
      <c r="BV57">
        <v>-0.67934797231281996</v>
      </c>
      <c r="BW57">
        <v>0.53607938799546095</v>
      </c>
      <c r="BZ57">
        <v>0.76261089516765601</v>
      </c>
      <c r="CA57">
        <v>0.67979907174494103</v>
      </c>
      <c r="CB57">
        <v>0.68074972546120605</v>
      </c>
      <c r="CC57">
        <v>0.71228142995697397</v>
      </c>
      <c r="CD57" s="2">
        <v>0.76932054859999799</v>
      </c>
      <c r="CF57">
        <v>0.73303943040133901</v>
      </c>
      <c r="CG57">
        <v>0.72389595639026605</v>
      </c>
      <c r="CH57">
        <v>0.75306069324347202</v>
      </c>
      <c r="CN57">
        <v>0.76738871002777598</v>
      </c>
      <c r="CP57">
        <v>0.77386110958584398</v>
      </c>
      <c r="CQ57">
        <v>0.77123366906913504</v>
      </c>
      <c r="CS57">
        <v>-0.75675375470346296</v>
      </c>
      <c r="CT57">
        <v>-0.7397646470407</v>
      </c>
      <c r="CU57">
        <v>0.78264713921814</v>
      </c>
      <c r="CX57">
        <v>-0.78046507497237105</v>
      </c>
      <c r="CZ57">
        <v>-0.76924041492566797</v>
      </c>
      <c r="DA57">
        <v>-0.52915345467748898</v>
      </c>
      <c r="DE57">
        <v>0.752787865144392</v>
      </c>
      <c r="DF57">
        <v>0.76146755107128605</v>
      </c>
      <c r="DG57">
        <v>0.76635096888544096</v>
      </c>
      <c r="DH57">
        <v>-0.77152581413723897</v>
      </c>
      <c r="DI57">
        <v>0.77957041366952595</v>
      </c>
      <c r="DL57">
        <v>0.73547824095845704</v>
      </c>
      <c r="DM57">
        <v>0.75050948246646798</v>
      </c>
      <c r="DN57">
        <v>-0.51277518663236299</v>
      </c>
      <c r="DQ57">
        <v>0.75911234722874799</v>
      </c>
    </row>
    <row r="58" spans="1:121" x14ac:dyDescent="0.25">
      <c r="A58" t="s">
        <v>129</v>
      </c>
      <c r="B58">
        <v>-0.92755435531402597</v>
      </c>
      <c r="C58">
        <v>0.90451516486373695</v>
      </c>
      <c r="D58">
        <v>0.92017673811798395</v>
      </c>
      <c r="F58">
        <v>0.92029966115548001</v>
      </c>
      <c r="H58">
        <v>0.90944038538637395</v>
      </c>
      <c r="O58">
        <v>-0.90788949483159698</v>
      </c>
      <c r="P58">
        <v>0.92172207434239195</v>
      </c>
      <c r="Q58">
        <v>0.92774881552116295</v>
      </c>
      <c r="U58">
        <v>0.93348731723147804</v>
      </c>
      <c r="V58">
        <v>0.931641048815958</v>
      </c>
      <c r="W58">
        <v>-0.92363723244637697</v>
      </c>
      <c r="Z58">
        <v>0.92255518719601004</v>
      </c>
      <c r="AA58">
        <v>0.93076293585540903</v>
      </c>
      <c r="AC58">
        <v>0.92928002077031902</v>
      </c>
      <c r="AD58">
        <v>0.92313192615694395</v>
      </c>
      <c r="AG58">
        <v>0.89694485560721804</v>
      </c>
      <c r="AL58">
        <v>0.92717791107291903</v>
      </c>
      <c r="AM58">
        <v>0.88337318119396602</v>
      </c>
      <c r="AN58">
        <v>0.90615249541809895</v>
      </c>
      <c r="AO58">
        <v>0.90035342176807698</v>
      </c>
      <c r="AP58" s="2">
        <v>0.83838255996436795</v>
      </c>
      <c r="AS58">
        <v>0.88477383026088396</v>
      </c>
      <c r="AX58">
        <v>0.88105464000310896</v>
      </c>
      <c r="BB58">
        <v>0.82205028261651303</v>
      </c>
      <c r="BD58">
        <v>0.85419792488533397</v>
      </c>
      <c r="BE58">
        <v>0.73043421357386695</v>
      </c>
      <c r="BF58">
        <v>0.87766298168114898</v>
      </c>
      <c r="BG58">
        <v>0.56053426960416597</v>
      </c>
      <c r="BI58">
        <v>0.85992579206309205</v>
      </c>
      <c r="BJ58">
        <v>0.81016592569032497</v>
      </c>
      <c r="BK58">
        <v>0.76182093687378505</v>
      </c>
      <c r="BP58">
        <v>0.68153413076253599</v>
      </c>
      <c r="BQ58">
        <v>0.58490806049765698</v>
      </c>
      <c r="BR58">
        <v>0.856998023673327</v>
      </c>
      <c r="BS58">
        <v>0.77390792355105997</v>
      </c>
      <c r="BT58">
        <v>-0.73100958539039096</v>
      </c>
      <c r="BU58">
        <v>0.76481570095264995</v>
      </c>
      <c r="BV58">
        <v>-0.82421347241435705</v>
      </c>
      <c r="BW58">
        <v>0.56837808584271199</v>
      </c>
      <c r="BZ58">
        <v>0.90596851426546299</v>
      </c>
      <c r="CA58">
        <v>0.82796073520338498</v>
      </c>
      <c r="CB58">
        <v>0.80763394878538497</v>
      </c>
      <c r="CC58">
        <v>0.86726239111266601</v>
      </c>
      <c r="CD58" s="2">
        <v>0.92606980077262802</v>
      </c>
      <c r="CF58">
        <v>0.89666944414917504</v>
      </c>
      <c r="CG58">
        <v>0.895924510868089</v>
      </c>
      <c r="CH58">
        <v>0.91897150981739495</v>
      </c>
      <c r="CN58">
        <v>0.91948425985541504</v>
      </c>
      <c r="CO58">
        <v>0.58763030503772895</v>
      </c>
      <c r="CP58">
        <v>0.921961171824773</v>
      </c>
      <c r="CQ58">
        <v>0.92543226216873198</v>
      </c>
      <c r="CS58">
        <v>-0.90971053019583703</v>
      </c>
      <c r="CT58">
        <v>-0.88197547359033701</v>
      </c>
      <c r="CU58">
        <v>0.92319439159125705</v>
      </c>
      <c r="CX58">
        <v>-0.93031500036560599</v>
      </c>
      <c r="CZ58">
        <v>-0.91278049730744704</v>
      </c>
      <c r="DA58">
        <v>-0.53043108311813403</v>
      </c>
      <c r="DE58">
        <v>0.90937972277104895</v>
      </c>
      <c r="DF58">
        <v>0.91628148707649304</v>
      </c>
      <c r="DG58">
        <v>0.91742938004168195</v>
      </c>
      <c r="DH58">
        <v>-0.91795613307797697</v>
      </c>
      <c r="DI58">
        <v>0.92889000261480204</v>
      </c>
      <c r="DL58">
        <v>0.886793312601312</v>
      </c>
      <c r="DM58">
        <v>0.89902414646337103</v>
      </c>
      <c r="DN58">
        <v>-0.51152665506483996</v>
      </c>
      <c r="DQ58">
        <v>0.91696257547658999</v>
      </c>
    </row>
    <row r="59" spans="1:121" x14ac:dyDescent="0.25">
      <c r="A59" t="s">
        <v>130</v>
      </c>
      <c r="B59">
        <v>-0.60837501715814302</v>
      </c>
      <c r="C59">
        <v>0.62425203138860996</v>
      </c>
      <c r="D59">
        <v>0.60791431476715596</v>
      </c>
      <c r="F59">
        <v>0.59243492223196303</v>
      </c>
      <c r="H59">
        <v>0.61801714430795496</v>
      </c>
      <c r="I59">
        <v>0.53287300614097</v>
      </c>
      <c r="N59">
        <v>-0.63849506283501001</v>
      </c>
      <c r="O59">
        <v>-0.57803781228598405</v>
      </c>
      <c r="P59">
        <v>0.53981443831143605</v>
      </c>
      <c r="Q59">
        <v>0.58049665753519097</v>
      </c>
      <c r="T59">
        <v>-0.55032610504094204</v>
      </c>
      <c r="U59">
        <v>0.56889466114798404</v>
      </c>
      <c r="V59">
        <v>0.58951782450966805</v>
      </c>
      <c r="W59">
        <v>-0.61792243253644596</v>
      </c>
      <c r="X59">
        <v>0.58877673324412205</v>
      </c>
      <c r="Z59">
        <v>0.58728944052351395</v>
      </c>
      <c r="AA59">
        <v>0.56618716651119205</v>
      </c>
      <c r="AB59">
        <v>0.56950647723063097</v>
      </c>
      <c r="AC59">
        <v>0.56093032549012001</v>
      </c>
      <c r="AD59">
        <v>0.55287089125224997</v>
      </c>
      <c r="AE59">
        <v>0.56485589320674001</v>
      </c>
      <c r="AG59">
        <v>0.63946832673632203</v>
      </c>
      <c r="AH59">
        <v>0.56845021989227695</v>
      </c>
      <c r="AJ59">
        <v>0.536361048682368</v>
      </c>
      <c r="AL59">
        <v>0.551639971509986</v>
      </c>
      <c r="AM59">
        <v>0.62108266223091502</v>
      </c>
      <c r="AN59">
        <v>0.521640543012034</v>
      </c>
      <c r="AO59">
        <v>0.56359354798011096</v>
      </c>
      <c r="AP59" s="2">
        <v>0.52546278995057405</v>
      </c>
      <c r="AS59">
        <v>0.502393923652938</v>
      </c>
      <c r="AU59">
        <v>-0.53765928683890796</v>
      </c>
      <c r="BB59">
        <v>0.60324831515572996</v>
      </c>
      <c r="BD59">
        <v>0.55450581948710997</v>
      </c>
      <c r="BF59">
        <v>0.56053426960416597</v>
      </c>
      <c r="BG59">
        <v>0.58497827593693297</v>
      </c>
      <c r="BK59">
        <v>0.61258968265133995</v>
      </c>
      <c r="BR59">
        <v>0.626063188031038</v>
      </c>
      <c r="BS59">
        <v>0.59512091898529595</v>
      </c>
      <c r="BV59">
        <v>-0.55231523189241105</v>
      </c>
      <c r="BZ59">
        <v>0.54477968623533402</v>
      </c>
      <c r="CA59">
        <v>0.56517899520169901</v>
      </c>
      <c r="CC59">
        <v>0.59116834575354604</v>
      </c>
      <c r="CD59" s="2">
        <v>0.59694605434778603</v>
      </c>
      <c r="CF59">
        <v>0.62453541606284702</v>
      </c>
      <c r="CG59">
        <v>0.65751552670146796</v>
      </c>
      <c r="CH59">
        <v>0.63304678715329998</v>
      </c>
      <c r="CN59">
        <v>0.57880990602856297</v>
      </c>
      <c r="CO59">
        <v>0.66686978896605997</v>
      </c>
      <c r="CP59">
        <v>0.56307810415714299</v>
      </c>
      <c r="CQ59">
        <v>0.58694699074797796</v>
      </c>
      <c r="CR59">
        <v>0.57472186701894801</v>
      </c>
      <c r="CS59">
        <v>-0.58238363051513697</v>
      </c>
      <c r="CT59">
        <v>-0.54075289807056603</v>
      </c>
      <c r="CU59">
        <v>0.53340794135639402</v>
      </c>
      <c r="CX59">
        <v>-0.56978132908946999</v>
      </c>
      <c r="CZ59">
        <v>-0.54536115431681698</v>
      </c>
      <c r="DD59">
        <v>0.58712560309791895</v>
      </c>
      <c r="DE59">
        <v>0.59665834885977598</v>
      </c>
      <c r="DF59">
        <v>0.58954327253083505</v>
      </c>
      <c r="DG59">
        <v>0.574858143363421</v>
      </c>
      <c r="DH59">
        <v>-0.55660335180546905</v>
      </c>
      <c r="DI59">
        <v>0.567727871695898</v>
      </c>
      <c r="DK59">
        <v>0.59710880229087004</v>
      </c>
      <c r="DL59">
        <v>0.57639297321536498</v>
      </c>
      <c r="DM59">
        <v>0.56515910874321695</v>
      </c>
      <c r="DQ59">
        <v>0.60144764892661295</v>
      </c>
    </row>
    <row r="60" spans="1:121" x14ac:dyDescent="0.25">
      <c r="A60" t="s">
        <v>55</v>
      </c>
      <c r="E60">
        <v>0.77101776034321401</v>
      </c>
      <c r="G60">
        <v>0.66412899728723696</v>
      </c>
      <c r="I60">
        <v>-0.69632541434108397</v>
      </c>
      <c r="J60">
        <v>-0.57943076965256402</v>
      </c>
      <c r="K60">
        <v>0.67517886052837395</v>
      </c>
      <c r="L60">
        <v>-0.61131638260652399</v>
      </c>
      <c r="M60">
        <v>-0.60407126406085698</v>
      </c>
      <c r="N60">
        <v>0.70940033811865799</v>
      </c>
      <c r="R60">
        <v>-0.65546722397808999</v>
      </c>
      <c r="S60">
        <v>0.563007840643996</v>
      </c>
      <c r="T60">
        <v>0.79159519550500801</v>
      </c>
      <c r="X60">
        <v>-0.75792713700385705</v>
      </c>
      <c r="Y60">
        <v>0.573801070490354</v>
      </c>
      <c r="AB60">
        <v>-0.69191016632284896</v>
      </c>
      <c r="AE60">
        <v>-0.74778622270488704</v>
      </c>
      <c r="AF60">
        <v>-0.63929316708313</v>
      </c>
      <c r="AH60">
        <v>-0.74195287390006703</v>
      </c>
      <c r="AI60">
        <v>-0.67043882988902304</v>
      </c>
      <c r="AJ60">
        <v>-0.72859128736175804</v>
      </c>
      <c r="AK60">
        <v>0.75142453905741202</v>
      </c>
      <c r="AP60" s="2"/>
      <c r="AQ60">
        <v>0.586850756248818</v>
      </c>
      <c r="AR60">
        <v>-0.66297522452000701</v>
      </c>
      <c r="AT60">
        <v>0.59255903299104196</v>
      </c>
      <c r="AU60">
        <v>0.51442074262288895</v>
      </c>
      <c r="AW60">
        <v>0.58557474376909602</v>
      </c>
      <c r="AY60">
        <v>0.52922319921966399</v>
      </c>
      <c r="AZ60">
        <v>0.62482504975491004</v>
      </c>
      <c r="BA60">
        <v>-0.57405178860042105</v>
      </c>
      <c r="BC60">
        <v>0.65107253222530803</v>
      </c>
      <c r="BH60">
        <v>0.71297562683087401</v>
      </c>
      <c r="BL60">
        <v>-0.53743045413616097</v>
      </c>
      <c r="BM60">
        <v>0.59836674268937196</v>
      </c>
      <c r="BN60">
        <v>0.57150437601442605</v>
      </c>
      <c r="CD60" s="2"/>
      <c r="CE60">
        <v>-0.60230787048495604</v>
      </c>
      <c r="CI60">
        <v>-0.68781872274493705</v>
      </c>
      <c r="CJ60">
        <v>-0.64604265650165105</v>
      </c>
      <c r="CK60">
        <v>-0.61502944612256505</v>
      </c>
      <c r="CM60">
        <v>-0.73150265407932002</v>
      </c>
      <c r="CO60">
        <v>-0.56992789060912696</v>
      </c>
      <c r="CR60">
        <v>-0.72494272720218</v>
      </c>
      <c r="CV60">
        <v>-0.67265707770068905</v>
      </c>
      <c r="CW60">
        <v>0.58308017332685003</v>
      </c>
      <c r="CY60">
        <v>-0.549377212905519</v>
      </c>
      <c r="DA60">
        <v>-0.55605727084309697</v>
      </c>
      <c r="DB60">
        <v>-0.67796130181702896</v>
      </c>
      <c r="DC60">
        <v>-0.60922031659031095</v>
      </c>
      <c r="DD60">
        <v>-0.77322213194367395</v>
      </c>
      <c r="DJ60">
        <v>-0.55618770149090901</v>
      </c>
      <c r="DK60">
        <v>-0.68604568312023495</v>
      </c>
      <c r="DN60">
        <v>-0.55339913515835704</v>
      </c>
      <c r="DO60">
        <v>-0.60710542356706698</v>
      </c>
      <c r="DP60">
        <v>-0.51454571736188703</v>
      </c>
    </row>
    <row r="61" spans="1:121" x14ac:dyDescent="0.25">
      <c r="A61" t="s">
        <v>131</v>
      </c>
      <c r="B61">
        <v>-0.90267208107358599</v>
      </c>
      <c r="C61">
        <v>0.86834812261730199</v>
      </c>
      <c r="D61">
        <v>0.89381066849425095</v>
      </c>
      <c r="F61">
        <v>0.89990701359983105</v>
      </c>
      <c r="H61">
        <v>0.87677691273492198</v>
      </c>
      <c r="O61">
        <v>-0.89023326798628799</v>
      </c>
      <c r="P61">
        <v>0.92186154624169503</v>
      </c>
      <c r="Q61">
        <v>0.91361860348352897</v>
      </c>
      <c r="S61">
        <v>0.60679288695945399</v>
      </c>
      <c r="U61">
        <v>0.92510529731855695</v>
      </c>
      <c r="V61">
        <v>0.91492190830862696</v>
      </c>
      <c r="W61">
        <v>-0.89420595157897498</v>
      </c>
      <c r="Z61">
        <v>0.90464669302025202</v>
      </c>
      <c r="AA61">
        <v>0.92280760719298704</v>
      </c>
      <c r="AC61">
        <v>0.92301006947952402</v>
      </c>
      <c r="AD61">
        <v>0.91857368395982797</v>
      </c>
      <c r="AG61">
        <v>0.85322898875469899</v>
      </c>
      <c r="AL61">
        <v>0.92400325469133104</v>
      </c>
      <c r="AM61">
        <v>0.843664305069312</v>
      </c>
      <c r="AN61">
        <v>0.90976787323827601</v>
      </c>
      <c r="AO61">
        <v>0.88654892139170605</v>
      </c>
      <c r="AP61" s="2">
        <v>0.825274284552445</v>
      </c>
      <c r="AS61">
        <v>0.89096948833910605</v>
      </c>
      <c r="AX61">
        <v>0.900543886299917</v>
      </c>
      <c r="AZ61">
        <v>0.55591366330338499</v>
      </c>
      <c r="BB61">
        <v>0.775387488385478</v>
      </c>
      <c r="BD61">
        <v>0.83349415545781103</v>
      </c>
      <c r="BE61">
        <v>0.73788473131445198</v>
      </c>
      <c r="BF61">
        <v>0.85992579206309205</v>
      </c>
      <c r="BI61">
        <v>0.87603590568890799</v>
      </c>
      <c r="BJ61">
        <v>0.81088428057365003</v>
      </c>
      <c r="BK61">
        <v>0.69801199457822805</v>
      </c>
      <c r="BP61">
        <v>0.67065780348642501</v>
      </c>
      <c r="BQ61">
        <v>0.680991309523441</v>
      </c>
      <c r="BR61">
        <v>0.809438852625875</v>
      </c>
      <c r="BS61">
        <v>0.71952973244071206</v>
      </c>
      <c r="BT61">
        <v>-0.74259405346312102</v>
      </c>
      <c r="BU61">
        <v>0.76793523454027601</v>
      </c>
      <c r="BV61">
        <v>-0.79760140847997796</v>
      </c>
      <c r="BW61">
        <v>0.65194601574803601</v>
      </c>
      <c r="BZ61">
        <v>0.90065455749151602</v>
      </c>
      <c r="CA61">
        <v>0.79725113871570197</v>
      </c>
      <c r="CB61">
        <v>0.80427364353479402</v>
      </c>
      <c r="CC61">
        <v>0.83541717455079401</v>
      </c>
      <c r="CD61" s="2">
        <v>0.90524329329640296</v>
      </c>
      <c r="CF61">
        <v>0.85862742361043898</v>
      </c>
      <c r="CG61">
        <v>0.84504689170880498</v>
      </c>
      <c r="CH61">
        <v>0.88268056279053297</v>
      </c>
      <c r="CI61">
        <v>-0.53781488264559696</v>
      </c>
      <c r="CN61">
        <v>0.90414153090778704</v>
      </c>
      <c r="CP61">
        <v>0.91321871709384195</v>
      </c>
      <c r="CQ61">
        <v>0.908302955778438</v>
      </c>
      <c r="CS61">
        <v>-0.89079496999617702</v>
      </c>
      <c r="CT61">
        <v>-0.87280723061669896</v>
      </c>
      <c r="CU61">
        <v>0.92612607639373001</v>
      </c>
      <c r="CV61">
        <v>-0.51129402134454505</v>
      </c>
      <c r="CX61">
        <v>-0.92087829330103799</v>
      </c>
      <c r="CY61">
        <v>-0.55488034264045005</v>
      </c>
      <c r="CZ61">
        <v>-0.90877662059365105</v>
      </c>
      <c r="DA61">
        <v>-0.65193821426863996</v>
      </c>
      <c r="DE61">
        <v>0.884906668660009</v>
      </c>
      <c r="DF61">
        <v>0.89609502408445296</v>
      </c>
      <c r="DG61">
        <v>0.90314198467384099</v>
      </c>
      <c r="DH61">
        <v>-0.91079911647171397</v>
      </c>
      <c r="DI61">
        <v>0.91992126676200803</v>
      </c>
      <c r="DL61">
        <v>0.86501997862705704</v>
      </c>
      <c r="DM61">
        <v>0.88431907298946999</v>
      </c>
      <c r="DN61">
        <v>-0.63244327449499804</v>
      </c>
      <c r="DP61">
        <v>-0.53037490941696497</v>
      </c>
      <c r="DQ61">
        <v>0.892356869781605</v>
      </c>
    </row>
    <row r="62" spans="1:121" x14ac:dyDescent="0.25">
      <c r="A62" t="s">
        <v>132</v>
      </c>
      <c r="B62">
        <v>-0.85308838638982498</v>
      </c>
      <c r="C62">
        <v>0.82582407849571005</v>
      </c>
      <c r="D62">
        <v>0.84544477986031896</v>
      </c>
      <c r="F62">
        <v>0.84860812950681597</v>
      </c>
      <c r="H62">
        <v>0.83220941400733495</v>
      </c>
      <c r="O62">
        <v>-0.83842093862652201</v>
      </c>
      <c r="P62">
        <v>0.86041465171653497</v>
      </c>
      <c r="Q62">
        <v>0.85875734945152904</v>
      </c>
      <c r="S62">
        <v>0.51435348044621798</v>
      </c>
      <c r="U62">
        <v>0.86704738051994101</v>
      </c>
      <c r="V62">
        <v>0.86106910146250004</v>
      </c>
      <c r="W62">
        <v>-0.847110465938825</v>
      </c>
      <c r="Z62">
        <v>0.85198127668911905</v>
      </c>
      <c r="AA62">
        <v>0.86472218636906895</v>
      </c>
      <c r="AC62">
        <v>0.86419817427497803</v>
      </c>
      <c r="AD62">
        <v>0.85933308141208098</v>
      </c>
      <c r="AG62">
        <v>0.814905246420777</v>
      </c>
      <c r="AL62">
        <v>0.86381576991087405</v>
      </c>
      <c r="AM62">
        <v>0.80428234532759901</v>
      </c>
      <c r="AN62">
        <v>0.84765584311445097</v>
      </c>
      <c r="AO62">
        <v>0.83335247968693404</v>
      </c>
      <c r="AP62" s="2">
        <v>0.77586366090754399</v>
      </c>
      <c r="AS62">
        <v>0.82901768846954205</v>
      </c>
      <c r="AX62">
        <v>0.83233071609833198</v>
      </c>
      <c r="BB62">
        <v>0.74349399293570295</v>
      </c>
      <c r="BD62">
        <v>0.78674940394333304</v>
      </c>
      <c r="BE62">
        <v>0.68559616988086303</v>
      </c>
      <c r="BF62">
        <v>0.81016592569032497</v>
      </c>
      <c r="BI62">
        <v>0.81088428057365003</v>
      </c>
      <c r="BJ62">
        <v>0.75658260420390799</v>
      </c>
      <c r="BK62">
        <v>0.67852463768759097</v>
      </c>
      <c r="BP62">
        <v>0.63059906428298196</v>
      </c>
      <c r="BQ62">
        <v>0.59499562773329895</v>
      </c>
      <c r="BR62">
        <v>0.77565704368364796</v>
      </c>
      <c r="BS62">
        <v>0.69461984134482502</v>
      </c>
      <c r="BT62">
        <v>-0.68824304130521297</v>
      </c>
      <c r="BU62">
        <v>0.71547777878004204</v>
      </c>
      <c r="BV62">
        <v>-0.75574627943088701</v>
      </c>
      <c r="BW62">
        <v>0.57317905149825599</v>
      </c>
      <c r="BZ62">
        <v>0.84292691359688399</v>
      </c>
      <c r="CA62">
        <v>0.75715277934811698</v>
      </c>
      <c r="CB62">
        <v>0.75213763848321002</v>
      </c>
      <c r="CC62">
        <v>0.79325771156560598</v>
      </c>
      <c r="CD62" s="2">
        <v>0.85377260249804299</v>
      </c>
      <c r="CF62">
        <v>0.817543894844174</v>
      </c>
      <c r="CG62">
        <v>0.81029775597821496</v>
      </c>
      <c r="CH62">
        <v>0.83925452131449396</v>
      </c>
      <c r="CN62">
        <v>0.85042431720509004</v>
      </c>
      <c r="CP62">
        <v>0.85610482276810695</v>
      </c>
      <c r="CQ62">
        <v>0.85506443214208305</v>
      </c>
      <c r="CS62">
        <v>-0.839477992158289</v>
      </c>
      <c r="CT62">
        <v>-0.81856451477686598</v>
      </c>
      <c r="CU62">
        <v>0.86321396705178699</v>
      </c>
      <c r="CX62">
        <v>-0.86354803907539601</v>
      </c>
      <c r="CZ62">
        <v>-0.84995389441199698</v>
      </c>
      <c r="DA62">
        <v>-0.557121741906629</v>
      </c>
      <c r="DE62">
        <v>0.83633287564514103</v>
      </c>
      <c r="DF62">
        <v>0.84496275949412003</v>
      </c>
      <c r="DG62">
        <v>0.84904487732358602</v>
      </c>
      <c r="DH62">
        <v>-0.85317563305116795</v>
      </c>
      <c r="DI62">
        <v>0.86245676875501598</v>
      </c>
      <c r="DL62">
        <v>0.81662835887680596</v>
      </c>
      <c r="DM62">
        <v>0.8316521034794</v>
      </c>
      <c r="DN62">
        <v>-0.53917480771874204</v>
      </c>
      <c r="DQ62">
        <v>0.84334307645560402</v>
      </c>
    </row>
    <row r="63" spans="1:121" x14ac:dyDescent="0.25">
      <c r="A63" t="s">
        <v>58</v>
      </c>
      <c r="B63">
        <v>-0.813998804255188</v>
      </c>
      <c r="C63">
        <v>0.810987379033414</v>
      </c>
      <c r="D63">
        <v>0.80995553252691899</v>
      </c>
      <c r="F63">
        <v>0.80142321111099601</v>
      </c>
      <c r="H63">
        <v>0.81005372268091802</v>
      </c>
      <c r="N63">
        <v>-0.56178822775201598</v>
      </c>
      <c r="O63">
        <v>-0.787057741575382</v>
      </c>
      <c r="P63">
        <v>0.77293423399608296</v>
      </c>
      <c r="Q63">
        <v>0.79861828592216699</v>
      </c>
      <c r="U63">
        <v>0.79512188559806396</v>
      </c>
      <c r="V63">
        <v>0.80562573493823597</v>
      </c>
      <c r="W63">
        <v>-0.81728937534767698</v>
      </c>
      <c r="Z63">
        <v>0.79972393908994599</v>
      </c>
      <c r="AA63">
        <v>0.79221984543386403</v>
      </c>
      <c r="AC63">
        <v>0.78853953170521196</v>
      </c>
      <c r="AD63">
        <v>0.78090802251115299</v>
      </c>
      <c r="AG63">
        <v>0.81555033794619602</v>
      </c>
      <c r="AL63">
        <v>0.78230160490631095</v>
      </c>
      <c r="AM63">
        <v>0.79837381211146097</v>
      </c>
      <c r="AN63">
        <v>0.75484963425960006</v>
      </c>
      <c r="AO63">
        <v>0.77516830443242901</v>
      </c>
      <c r="AP63" s="2">
        <v>0.72218096396027198</v>
      </c>
      <c r="AS63">
        <v>0.73318715597751005</v>
      </c>
      <c r="AU63">
        <v>-0.51440354092554297</v>
      </c>
      <c r="AX63">
        <v>0.71084975098228798</v>
      </c>
      <c r="BB63">
        <v>0.75698934656534</v>
      </c>
      <c r="BD63">
        <v>0.74642717651785995</v>
      </c>
      <c r="BE63">
        <v>0.60191378077739199</v>
      </c>
      <c r="BF63">
        <v>0.76182093687378505</v>
      </c>
      <c r="BG63">
        <v>0.61258968265133995</v>
      </c>
      <c r="BI63">
        <v>0.69801199457822805</v>
      </c>
      <c r="BJ63">
        <v>0.67852463768759097</v>
      </c>
      <c r="BK63">
        <v>0.73125646134683597</v>
      </c>
      <c r="BP63">
        <v>0.58739068944395401</v>
      </c>
      <c r="BR63">
        <v>0.787599176558199</v>
      </c>
      <c r="BS63">
        <v>0.72776147710557904</v>
      </c>
      <c r="BT63">
        <v>-0.59642018836723498</v>
      </c>
      <c r="BU63">
        <v>0.637013851960747</v>
      </c>
      <c r="BV63">
        <v>-0.72981764545260597</v>
      </c>
      <c r="BZ63">
        <v>0.76760393114579595</v>
      </c>
      <c r="CA63">
        <v>0.73888439506072301</v>
      </c>
      <c r="CB63">
        <v>0.68229710972553204</v>
      </c>
      <c r="CC63">
        <v>0.77349212708380399</v>
      </c>
      <c r="CD63" s="2">
        <v>0.80689038136520697</v>
      </c>
      <c r="CF63">
        <v>0.80711697478345401</v>
      </c>
      <c r="CG63">
        <v>0.82504780640060105</v>
      </c>
      <c r="CH63">
        <v>0.82329241071999104</v>
      </c>
      <c r="CN63">
        <v>0.793438883145827</v>
      </c>
      <c r="CO63">
        <v>0.67197286651266497</v>
      </c>
      <c r="CP63">
        <v>0.78597487218839301</v>
      </c>
      <c r="CQ63">
        <v>0.801010788735528</v>
      </c>
      <c r="CS63">
        <v>-0.79040576186005496</v>
      </c>
      <c r="CT63">
        <v>-0.75305060602165597</v>
      </c>
      <c r="CU63">
        <v>0.77013266663808899</v>
      </c>
      <c r="CX63">
        <v>-0.79398566193119302</v>
      </c>
      <c r="CZ63">
        <v>-0.77142388191090305</v>
      </c>
      <c r="DE63">
        <v>0.79816242776283297</v>
      </c>
      <c r="DF63">
        <v>0.79775471779054996</v>
      </c>
      <c r="DG63">
        <v>0.79018962590966701</v>
      </c>
      <c r="DH63">
        <v>-0.78032349011501101</v>
      </c>
      <c r="DI63">
        <v>0.79211386220754498</v>
      </c>
      <c r="DK63">
        <v>0.514097293608061</v>
      </c>
      <c r="DL63">
        <v>0.77531423173049796</v>
      </c>
      <c r="DM63">
        <v>0.77535522107902299</v>
      </c>
      <c r="DQ63">
        <v>0.80471465331573799</v>
      </c>
    </row>
    <row r="64" spans="1:121" x14ac:dyDescent="0.25">
      <c r="A64" t="s">
        <v>133</v>
      </c>
      <c r="E64">
        <v>-0.56755474187861299</v>
      </c>
      <c r="G64">
        <v>-0.51386692200020601</v>
      </c>
      <c r="I64">
        <v>0.54897160657069699</v>
      </c>
      <c r="N64">
        <v>-0.58489043117922002</v>
      </c>
      <c r="T64">
        <v>-0.60922756921918597</v>
      </c>
      <c r="X64">
        <v>0.59988433104588501</v>
      </c>
      <c r="AB64">
        <v>0.55620796982935305</v>
      </c>
      <c r="AE64">
        <v>0.58756085617996501</v>
      </c>
      <c r="AH64">
        <v>0.58512037174529796</v>
      </c>
      <c r="AJ64">
        <v>0.56873004776950598</v>
      </c>
      <c r="AK64">
        <v>-0.54136469447387603</v>
      </c>
      <c r="AP64" s="2"/>
      <c r="BH64">
        <v>-0.53743045413616097</v>
      </c>
      <c r="CD64" s="2"/>
      <c r="CM64">
        <v>0.55230900529960303</v>
      </c>
      <c r="CO64">
        <v>0.51112123306103097</v>
      </c>
      <c r="CR64">
        <v>0.57687637190645202</v>
      </c>
      <c r="DD64">
        <v>0.60836530036738001</v>
      </c>
      <c r="DK64">
        <v>0.560179850191869</v>
      </c>
    </row>
    <row r="65" spans="1:121" x14ac:dyDescent="0.25">
      <c r="A65" t="s">
        <v>60</v>
      </c>
      <c r="E65">
        <v>0.68514812563151894</v>
      </c>
      <c r="G65">
        <v>0.52033826587035104</v>
      </c>
      <c r="I65">
        <v>-0.51708838555845105</v>
      </c>
      <c r="J65">
        <v>-0.64540746776218705</v>
      </c>
      <c r="K65">
        <v>0.63990278932479405</v>
      </c>
      <c r="R65">
        <v>-0.62091343571385604</v>
      </c>
      <c r="S65">
        <v>0.713039886152528</v>
      </c>
      <c r="T65">
        <v>0.62933020496450298</v>
      </c>
      <c r="X65">
        <v>-0.55627702374653798</v>
      </c>
      <c r="AE65">
        <v>-0.56083894098901399</v>
      </c>
      <c r="AF65">
        <v>-0.53463934888516695</v>
      </c>
      <c r="AH65">
        <v>-0.55047717315606204</v>
      </c>
      <c r="AI65">
        <v>-0.60763946501814603</v>
      </c>
      <c r="AJ65">
        <v>-0.55691538695298803</v>
      </c>
      <c r="AK65">
        <v>0.700610867718376</v>
      </c>
      <c r="AP65" s="2"/>
      <c r="AQ65">
        <v>0.57232292510923899</v>
      </c>
      <c r="AR65">
        <v>-0.58547965288485704</v>
      </c>
      <c r="AT65">
        <v>0.55489848763086602</v>
      </c>
      <c r="AZ65">
        <v>0.73996651392330204</v>
      </c>
      <c r="BA65">
        <v>-0.64774579166583302</v>
      </c>
      <c r="BC65">
        <v>0.62091730262445199</v>
      </c>
      <c r="BH65">
        <v>0.59836674268937196</v>
      </c>
      <c r="BM65">
        <v>0.66819836815463696</v>
      </c>
      <c r="BN65">
        <v>0.60469964809366905</v>
      </c>
      <c r="BQ65">
        <v>0.64704981686805496</v>
      </c>
      <c r="BW65">
        <v>0.58871739525876998</v>
      </c>
      <c r="BX65">
        <v>0.56744993141253797</v>
      </c>
      <c r="CD65" s="2"/>
      <c r="CE65">
        <v>-0.69412333125969095</v>
      </c>
      <c r="CI65">
        <v>-0.78215798332507003</v>
      </c>
      <c r="CJ65">
        <v>-0.67671653979312396</v>
      </c>
      <c r="CM65">
        <v>-0.61136455407775703</v>
      </c>
      <c r="CR65">
        <v>-0.52341195301482502</v>
      </c>
      <c r="CV65">
        <v>-0.75850605010028505</v>
      </c>
      <c r="CW65">
        <v>0.51649815490777695</v>
      </c>
      <c r="CY65">
        <v>-0.67950634949419098</v>
      </c>
      <c r="DA65">
        <v>-0.72724576989845502</v>
      </c>
      <c r="DB65">
        <v>-0.738305360970821</v>
      </c>
      <c r="DC65">
        <v>-0.572855836298929</v>
      </c>
      <c r="DD65">
        <v>-0.57762897177559502</v>
      </c>
      <c r="DN65">
        <v>-0.71660987517391705</v>
      </c>
      <c r="DO65">
        <v>-0.68818226890335799</v>
      </c>
      <c r="DP65">
        <v>-0.64109072246459897</v>
      </c>
    </row>
    <row r="66" spans="1:121" x14ac:dyDescent="0.25">
      <c r="A66" t="s">
        <v>134</v>
      </c>
      <c r="E66">
        <v>0.64670770842897296</v>
      </c>
      <c r="G66">
        <v>0.50445203792834403</v>
      </c>
      <c r="I66">
        <v>-0.50745653857685802</v>
      </c>
      <c r="J66">
        <v>-0.58432404229235402</v>
      </c>
      <c r="K66">
        <v>0.59639287206817404</v>
      </c>
      <c r="R66">
        <v>-0.57874965574611204</v>
      </c>
      <c r="S66">
        <v>0.63249106596466798</v>
      </c>
      <c r="T66">
        <v>0.60814428834877199</v>
      </c>
      <c r="X66">
        <v>-0.54741049489554605</v>
      </c>
      <c r="AE66">
        <v>-0.54912961377851899</v>
      </c>
      <c r="AF66">
        <v>-0.51101911209575102</v>
      </c>
      <c r="AH66">
        <v>-0.54033604684557501</v>
      </c>
      <c r="AI66">
        <v>-0.57128574652557096</v>
      </c>
      <c r="AJ66">
        <v>-0.54292316145207498</v>
      </c>
      <c r="AK66">
        <v>0.65503774561403405</v>
      </c>
      <c r="AP66" s="2"/>
      <c r="AQ66">
        <v>0.53052515655812404</v>
      </c>
      <c r="AR66">
        <v>-0.55332846896542798</v>
      </c>
      <c r="AT66">
        <v>0.51836584208325698</v>
      </c>
      <c r="AZ66">
        <v>0.66324438892552795</v>
      </c>
      <c r="BA66">
        <v>-0.58517456515888799</v>
      </c>
      <c r="BC66">
        <v>0.578008298571421</v>
      </c>
      <c r="BH66">
        <v>0.57150437601442605</v>
      </c>
      <c r="BM66">
        <v>0.60469964809366905</v>
      </c>
      <c r="BN66">
        <v>0.55231593998494599</v>
      </c>
      <c r="BQ66">
        <v>0.56182251358276203</v>
      </c>
      <c r="BW66">
        <v>0.50816269552004401</v>
      </c>
      <c r="BX66">
        <v>0.50513637351208895</v>
      </c>
      <c r="CD66" s="2"/>
      <c r="CE66">
        <v>-0.62489670654832097</v>
      </c>
      <c r="CI66">
        <v>-0.70569615195840696</v>
      </c>
      <c r="CJ66">
        <v>-0.61919072634429695</v>
      </c>
      <c r="CM66">
        <v>-0.584433466424232</v>
      </c>
      <c r="CR66">
        <v>-0.51706669340921996</v>
      </c>
      <c r="CV66">
        <v>-0.68531112669671801</v>
      </c>
      <c r="CY66">
        <v>-0.60492139187716298</v>
      </c>
      <c r="DA66">
        <v>-0.64201541267569595</v>
      </c>
      <c r="DB66">
        <v>-0.670991997777172</v>
      </c>
      <c r="DC66">
        <v>-0.53471503855556901</v>
      </c>
      <c r="DD66">
        <v>-0.56608549593028201</v>
      </c>
      <c r="DN66">
        <v>-0.63355308587155201</v>
      </c>
      <c r="DO66">
        <v>-0.62123372659444898</v>
      </c>
      <c r="DP66">
        <v>-0.57008346997418602</v>
      </c>
    </row>
    <row r="67" spans="1:121" x14ac:dyDescent="0.25">
      <c r="A67" t="s">
        <v>62</v>
      </c>
      <c r="E67">
        <v>0.504212974099845</v>
      </c>
      <c r="AK67">
        <v>0.50438137801306304</v>
      </c>
      <c r="AP67" s="2"/>
      <c r="CD67" s="2"/>
      <c r="CI67">
        <v>-0.51730792401654502</v>
      </c>
      <c r="CV67">
        <v>-0.50337331875824398</v>
      </c>
    </row>
    <row r="68" spans="1:121" x14ac:dyDescent="0.25">
      <c r="A68" t="s">
        <v>135</v>
      </c>
      <c r="B68">
        <v>-0.71974551470096904</v>
      </c>
      <c r="C68">
        <v>0.70083827904998897</v>
      </c>
      <c r="D68">
        <v>0.71387528791101496</v>
      </c>
      <c r="F68">
        <v>0.71448772862927201</v>
      </c>
      <c r="H68">
        <v>0.70497458606892804</v>
      </c>
      <c r="O68">
        <v>-0.705065862274731</v>
      </c>
      <c r="P68">
        <v>0.71737103852949202</v>
      </c>
      <c r="Q68">
        <v>0.72082704063983905</v>
      </c>
      <c r="U68">
        <v>0.72579049566214504</v>
      </c>
      <c r="V68">
        <v>0.72363231959063101</v>
      </c>
      <c r="W68">
        <v>-0.71630334841350696</v>
      </c>
      <c r="Z68">
        <v>0.71645807097014302</v>
      </c>
      <c r="AA68">
        <v>0.72370707469074502</v>
      </c>
      <c r="AC68">
        <v>0.72269875492231495</v>
      </c>
      <c r="AD68">
        <v>0.71806189158643996</v>
      </c>
      <c r="AG68">
        <v>0.69429338651404504</v>
      </c>
      <c r="AL68">
        <v>0.72133050225065598</v>
      </c>
      <c r="AM68">
        <v>0.68407745964920896</v>
      </c>
      <c r="AN68">
        <v>0.70555423497168601</v>
      </c>
      <c r="AO68">
        <v>0.69953389833526503</v>
      </c>
      <c r="AP68" s="2">
        <v>0.65136337267889</v>
      </c>
      <c r="AS68">
        <v>0.68913884647560197</v>
      </c>
      <c r="AX68">
        <v>0.68739432400673794</v>
      </c>
      <c r="BB68">
        <v>0.63574940326824203</v>
      </c>
      <c r="BD68">
        <v>0.66301507351137501</v>
      </c>
      <c r="BE68">
        <v>0.56912778292033095</v>
      </c>
      <c r="BF68">
        <v>0.68153413076253599</v>
      </c>
      <c r="BI68">
        <v>0.67065780348642501</v>
      </c>
      <c r="BJ68">
        <v>0.63059906428298196</v>
      </c>
      <c r="BK68">
        <v>0.58739068944395401</v>
      </c>
      <c r="BP68">
        <v>0.52948427725021996</v>
      </c>
      <c r="BR68">
        <v>0.66287102626029804</v>
      </c>
      <c r="BS68">
        <v>0.59761363617780405</v>
      </c>
      <c r="BT68">
        <v>-0.569933219847513</v>
      </c>
      <c r="BU68">
        <v>0.59551156694478202</v>
      </c>
      <c r="BV68">
        <v>-0.63916759980106796</v>
      </c>
      <c r="BZ68">
        <v>0.70463855229285899</v>
      </c>
      <c r="CA68">
        <v>0.64172953874178595</v>
      </c>
      <c r="CB68">
        <v>0.62827562163694295</v>
      </c>
      <c r="CC68">
        <v>0.672219034473164</v>
      </c>
      <c r="CD68" s="2">
        <v>0.71894098583884503</v>
      </c>
      <c r="CF68">
        <v>0.69456989411414505</v>
      </c>
      <c r="CG68">
        <v>0.69287969465287702</v>
      </c>
      <c r="CH68">
        <v>0.71207866147566201</v>
      </c>
      <c r="CN68">
        <v>0.71428999511649205</v>
      </c>
      <c r="CP68">
        <v>0.71678873135574195</v>
      </c>
      <c r="CQ68">
        <v>0.71876465337238704</v>
      </c>
      <c r="CS68">
        <v>-0.706374192576392</v>
      </c>
      <c r="CT68">
        <v>-0.68563177795171304</v>
      </c>
      <c r="CU68">
        <v>0.71875847499456802</v>
      </c>
      <c r="CX68">
        <v>-0.72323029807103301</v>
      </c>
      <c r="CZ68">
        <v>-0.71005352820743195</v>
      </c>
      <c r="DE68">
        <v>0.70563594207595404</v>
      </c>
      <c r="DF68">
        <v>0.71137829665575103</v>
      </c>
      <c r="DG68">
        <v>0.71278201966752897</v>
      </c>
      <c r="DH68">
        <v>-0.71380884419563795</v>
      </c>
      <c r="DI68">
        <v>0.72216173416895202</v>
      </c>
      <c r="DL68">
        <v>0.68829092129806402</v>
      </c>
      <c r="DM68">
        <v>0.69842143806091905</v>
      </c>
      <c r="DQ68">
        <v>0.71152605792602597</v>
      </c>
    </row>
    <row r="69" spans="1:121" x14ac:dyDescent="0.25">
      <c r="A69" t="s">
        <v>64</v>
      </c>
      <c r="B69">
        <v>-0.59838426041471005</v>
      </c>
      <c r="C69">
        <v>0.54516931021320003</v>
      </c>
      <c r="D69">
        <v>0.58820620792192102</v>
      </c>
      <c r="E69">
        <v>0.53885969157911895</v>
      </c>
      <c r="F69">
        <v>0.60754302290391504</v>
      </c>
      <c r="H69">
        <v>0.56006118910362102</v>
      </c>
      <c r="J69">
        <v>-0.62381462173693603</v>
      </c>
      <c r="K69">
        <v>0.53882105745064202</v>
      </c>
      <c r="O69">
        <v>-0.60728128989671304</v>
      </c>
      <c r="P69">
        <v>0.67473988689489595</v>
      </c>
      <c r="Q69">
        <v>0.63317060656607704</v>
      </c>
      <c r="R69">
        <v>-0.52257453698956102</v>
      </c>
      <c r="S69">
        <v>0.75022420361403497</v>
      </c>
      <c r="U69">
        <v>0.65588981619931697</v>
      </c>
      <c r="V69">
        <v>0.62767623505430803</v>
      </c>
      <c r="W69">
        <v>-0.58086137067551102</v>
      </c>
      <c r="Z69">
        <v>0.61719722465837001</v>
      </c>
      <c r="AA69">
        <v>0.65527161772061704</v>
      </c>
      <c r="AC69">
        <v>0.65961721737275503</v>
      </c>
      <c r="AD69">
        <v>0.66063482420694797</v>
      </c>
      <c r="AG69">
        <v>0.515308236562944</v>
      </c>
      <c r="AK69">
        <v>0.58029311047933296</v>
      </c>
      <c r="AL69">
        <v>0.66805272005118099</v>
      </c>
      <c r="AM69">
        <v>0.51829068444924598</v>
      </c>
      <c r="AN69">
        <v>0.67454955567599695</v>
      </c>
      <c r="AO69">
        <v>0.61417883774510496</v>
      </c>
      <c r="AP69" s="2">
        <v>0.57108703486060597</v>
      </c>
      <c r="AS69">
        <v>0.66722377325494298</v>
      </c>
      <c r="AX69">
        <v>0.70733608821220595</v>
      </c>
      <c r="AZ69">
        <v>0.74646406097922302</v>
      </c>
      <c r="BA69">
        <v>-0.63199204747973003</v>
      </c>
      <c r="BC69">
        <v>0.526058410652675</v>
      </c>
      <c r="BD69">
        <v>0.558183497792335</v>
      </c>
      <c r="BE69">
        <v>0.55835910547004697</v>
      </c>
      <c r="BF69">
        <v>0.58490806049765698</v>
      </c>
      <c r="BI69">
        <v>0.680991309523441</v>
      </c>
      <c r="BJ69">
        <v>0.59499562773329895</v>
      </c>
      <c r="BM69">
        <v>0.64704981686805496</v>
      </c>
      <c r="BN69">
        <v>0.56182251358276203</v>
      </c>
      <c r="BQ69">
        <v>0.73748114086778804</v>
      </c>
      <c r="BT69">
        <v>-0.57209997234308696</v>
      </c>
      <c r="BU69">
        <v>0.56955624741557798</v>
      </c>
      <c r="BV69">
        <v>-0.51721117498946501</v>
      </c>
      <c r="BW69">
        <v>0.68506309710449098</v>
      </c>
      <c r="BX69">
        <v>0.58868497943314801</v>
      </c>
      <c r="BZ69">
        <v>0.64564386380999195</v>
      </c>
      <c r="CA69">
        <v>0.50674989484218902</v>
      </c>
      <c r="CB69">
        <v>0.58000154627362199</v>
      </c>
      <c r="CC69">
        <v>0.53184215465257401</v>
      </c>
      <c r="CD69" s="2">
        <v>0.61036626331270705</v>
      </c>
      <c r="CE69">
        <v>-0.68740558127483398</v>
      </c>
      <c r="CF69">
        <v>0.53338838854322901</v>
      </c>
      <c r="CH69">
        <v>0.555345691204712</v>
      </c>
      <c r="CI69">
        <v>-0.76737103732317102</v>
      </c>
      <c r="CJ69">
        <v>-0.62360963055250096</v>
      </c>
      <c r="CN69">
        <v>0.62321779274357703</v>
      </c>
      <c r="CP69">
        <v>0.64629645298669303</v>
      </c>
      <c r="CQ69">
        <v>0.62181257497490605</v>
      </c>
      <c r="CS69">
        <v>-0.60455579506791302</v>
      </c>
      <c r="CT69">
        <v>-0.61567278392243396</v>
      </c>
      <c r="CU69">
        <v>0.68481372306614396</v>
      </c>
      <c r="CV69">
        <v>-0.73970543957021095</v>
      </c>
      <c r="CX69">
        <v>-0.650170797036415</v>
      </c>
      <c r="CY69">
        <v>-0.70477643304848703</v>
      </c>
      <c r="CZ69">
        <v>-0.65484839773255099</v>
      </c>
      <c r="DA69">
        <v>-0.77954620839979705</v>
      </c>
      <c r="DB69">
        <v>-0.70163329027413601</v>
      </c>
      <c r="DE69">
        <v>0.58640705821351302</v>
      </c>
      <c r="DF69">
        <v>0.60526785186610499</v>
      </c>
      <c r="DG69">
        <v>0.62511491229733596</v>
      </c>
      <c r="DH69">
        <v>-0.64847496715636399</v>
      </c>
      <c r="DI69">
        <v>0.65063617694954001</v>
      </c>
      <c r="DL69">
        <v>0.57858258952225305</v>
      </c>
      <c r="DM69">
        <v>0.61030467406381905</v>
      </c>
      <c r="DN69">
        <v>-0.76381389682626899</v>
      </c>
      <c r="DO69">
        <v>-0.67364669405803401</v>
      </c>
      <c r="DP69">
        <v>-0.66791737236709003</v>
      </c>
      <c r="DQ69">
        <v>0.59152691783876299</v>
      </c>
    </row>
    <row r="70" spans="1:121" x14ac:dyDescent="0.25">
      <c r="A70" t="s">
        <v>136</v>
      </c>
      <c r="B70">
        <v>-0.91125606587161601</v>
      </c>
      <c r="C70">
        <v>0.89936965107160305</v>
      </c>
      <c r="D70">
        <v>0.90552662137335005</v>
      </c>
      <c r="F70">
        <v>0.90025055188405201</v>
      </c>
      <c r="H70">
        <v>0.90092538775651199</v>
      </c>
      <c r="N70">
        <v>-0.52621830521540902</v>
      </c>
      <c r="O70">
        <v>-0.88588813690826995</v>
      </c>
      <c r="P70">
        <v>0.88307351124005695</v>
      </c>
      <c r="Q70">
        <v>0.90173354772533298</v>
      </c>
      <c r="U70">
        <v>0.90204173554104194</v>
      </c>
      <c r="V70">
        <v>0.90780084783387105</v>
      </c>
      <c r="W70">
        <v>-0.91161029847196395</v>
      </c>
      <c r="Z70">
        <v>0.90016867987825899</v>
      </c>
      <c r="AA70">
        <v>0.89904592562891505</v>
      </c>
      <c r="AC70">
        <v>0.89610313293602994</v>
      </c>
      <c r="AD70">
        <v>0.88866636118797704</v>
      </c>
      <c r="AG70">
        <v>0.89893214201509697</v>
      </c>
      <c r="AL70">
        <v>0.89129390306977196</v>
      </c>
      <c r="AM70">
        <v>0.882309469365398</v>
      </c>
      <c r="AN70">
        <v>0.86501599155401598</v>
      </c>
      <c r="AO70">
        <v>0.87518901242092895</v>
      </c>
      <c r="AP70" s="2">
        <v>0.81517949807714296</v>
      </c>
      <c r="AS70">
        <v>0.84220089988533098</v>
      </c>
      <c r="AU70">
        <v>-0.50390238450948499</v>
      </c>
      <c r="AX70">
        <v>0.82663336283826006</v>
      </c>
      <c r="BB70">
        <v>0.82982873055623196</v>
      </c>
      <c r="BD70">
        <v>0.83719241933664701</v>
      </c>
      <c r="BE70">
        <v>0.69317867396986399</v>
      </c>
      <c r="BF70">
        <v>0.856998023673327</v>
      </c>
      <c r="BG70">
        <v>0.626063188031038</v>
      </c>
      <c r="BI70">
        <v>0.809438852625875</v>
      </c>
      <c r="BJ70">
        <v>0.77565704368364796</v>
      </c>
      <c r="BK70">
        <v>0.787599176558199</v>
      </c>
      <c r="BP70">
        <v>0.66287102626029804</v>
      </c>
      <c r="BR70">
        <v>0.86412526573619197</v>
      </c>
      <c r="BS70">
        <v>0.79066525818445599</v>
      </c>
      <c r="BT70">
        <v>-0.68999714183602701</v>
      </c>
      <c r="BU70">
        <v>0.73003398859600799</v>
      </c>
      <c r="BV70">
        <v>-0.81379618908712303</v>
      </c>
      <c r="BZ70">
        <v>0.87290267202688399</v>
      </c>
      <c r="CA70">
        <v>0.82108681046405096</v>
      </c>
      <c r="CB70">
        <v>0.77691381973886597</v>
      </c>
      <c r="CC70">
        <v>0.85977132302300796</v>
      </c>
      <c r="CD70" s="2">
        <v>0.90617129818729503</v>
      </c>
      <c r="CF70">
        <v>0.89354489572678097</v>
      </c>
      <c r="CG70">
        <v>0.90442133015790305</v>
      </c>
      <c r="CH70">
        <v>0.91333368787006597</v>
      </c>
      <c r="CN70">
        <v>0.89490927575510804</v>
      </c>
      <c r="CO70">
        <v>0.67492228882380401</v>
      </c>
      <c r="CP70">
        <v>0.89132277988093001</v>
      </c>
      <c r="CQ70">
        <v>0.902221922198712</v>
      </c>
      <c r="CS70">
        <v>-0.88877021101782305</v>
      </c>
      <c r="CT70">
        <v>-0.85339272777886799</v>
      </c>
      <c r="CU70">
        <v>0.88196299374806197</v>
      </c>
      <c r="CX70">
        <v>-0.89995435995884998</v>
      </c>
      <c r="CZ70">
        <v>-0.878246983307852</v>
      </c>
      <c r="DE70">
        <v>0.89347151145409098</v>
      </c>
      <c r="DF70">
        <v>0.89621413446434295</v>
      </c>
      <c r="DG70">
        <v>0.89198733737651204</v>
      </c>
      <c r="DH70">
        <v>-0.88605351634344298</v>
      </c>
      <c r="DI70">
        <v>0.89816635218918806</v>
      </c>
      <c r="DL70">
        <v>0.86939130018216904</v>
      </c>
      <c r="DM70">
        <v>0.87472848873089604</v>
      </c>
      <c r="DQ70">
        <v>0.90085722616571795</v>
      </c>
    </row>
    <row r="71" spans="1:121" x14ac:dyDescent="0.25">
      <c r="A71" t="s">
        <v>137</v>
      </c>
      <c r="B71">
        <v>-0.82499994443716995</v>
      </c>
      <c r="C71">
        <v>0.818276509426756</v>
      </c>
      <c r="D71">
        <v>0.82038332196416996</v>
      </c>
      <c r="F71">
        <v>0.81357915012930004</v>
      </c>
      <c r="H71">
        <v>0.81845163001198695</v>
      </c>
      <c r="N71">
        <v>-0.52510485744058999</v>
      </c>
      <c r="O71">
        <v>-0.79976087230991</v>
      </c>
      <c r="P71">
        <v>0.79104985612971901</v>
      </c>
      <c r="Q71">
        <v>0.81272954159317001</v>
      </c>
      <c r="U71">
        <v>0.811006344945707</v>
      </c>
      <c r="V71">
        <v>0.81906536985143996</v>
      </c>
      <c r="W71">
        <v>-0.82689947797917795</v>
      </c>
      <c r="Z71">
        <v>0.81264178898897399</v>
      </c>
      <c r="AA71">
        <v>0.80817415094686396</v>
      </c>
      <c r="AC71">
        <v>0.80495166710227195</v>
      </c>
      <c r="AD71">
        <v>0.79769410911873495</v>
      </c>
      <c r="AG71">
        <v>0.820510134242597</v>
      </c>
      <c r="AL71">
        <v>0.79956675681843903</v>
      </c>
      <c r="AM71">
        <v>0.804225093873013</v>
      </c>
      <c r="AN71">
        <v>0.77366413022833103</v>
      </c>
      <c r="AO71">
        <v>0.78883642482548799</v>
      </c>
      <c r="AP71" s="2">
        <v>0.73483495307312596</v>
      </c>
      <c r="AS71">
        <v>0.75232785848198802</v>
      </c>
      <c r="AX71">
        <v>0.73375807502771895</v>
      </c>
      <c r="BB71">
        <v>0.75962905526966296</v>
      </c>
      <c r="BD71">
        <v>0.75719695076990901</v>
      </c>
      <c r="BE71">
        <v>0.61839035598946801</v>
      </c>
      <c r="BF71">
        <v>0.77390792355105997</v>
      </c>
      <c r="BG71">
        <v>0.59512091898529595</v>
      </c>
      <c r="BI71">
        <v>0.71952973244071206</v>
      </c>
      <c r="BJ71">
        <v>0.69461984134482502</v>
      </c>
      <c r="BK71">
        <v>0.72776147710557904</v>
      </c>
      <c r="BP71">
        <v>0.59761363617780405</v>
      </c>
      <c r="BR71">
        <v>0.79066525818445599</v>
      </c>
      <c r="BS71">
        <v>0.72722809482516604</v>
      </c>
      <c r="BT71">
        <v>-0.61410235712121897</v>
      </c>
      <c r="BU71">
        <v>0.65291342758894699</v>
      </c>
      <c r="BV71">
        <v>-0.738292489461437</v>
      </c>
      <c r="BZ71">
        <v>0.783835108432406</v>
      </c>
      <c r="CA71">
        <v>0.74624893527539604</v>
      </c>
      <c r="CB71">
        <v>0.69716432355334401</v>
      </c>
      <c r="CC71">
        <v>0.78129930411057802</v>
      </c>
      <c r="CD71" s="2">
        <v>0.81903413167198702</v>
      </c>
      <c r="CF71">
        <v>0.81371056085965399</v>
      </c>
      <c r="CG71">
        <v>0.82791854226453598</v>
      </c>
      <c r="CH71">
        <v>0.83082923920781804</v>
      </c>
      <c r="CN71">
        <v>0.80703776800391502</v>
      </c>
      <c r="CO71">
        <v>0.64771015009640298</v>
      </c>
      <c r="CP71">
        <v>0.80152916867513602</v>
      </c>
      <c r="CQ71">
        <v>0.81421016881146402</v>
      </c>
      <c r="CS71">
        <v>-0.80278077873665499</v>
      </c>
      <c r="CT71">
        <v>-0.76769775595533296</v>
      </c>
      <c r="CU71">
        <v>0.78908383991592601</v>
      </c>
      <c r="CX71">
        <v>-0.80950320872526305</v>
      </c>
      <c r="CZ71">
        <v>-0.78816713077432798</v>
      </c>
      <c r="DE71">
        <v>0.80892538121913704</v>
      </c>
      <c r="DF71">
        <v>0.809891426172898</v>
      </c>
      <c r="DG71">
        <v>0.80405310271677799</v>
      </c>
      <c r="DH71">
        <v>-0.79625728392088702</v>
      </c>
      <c r="DI71">
        <v>0.80773866248603599</v>
      </c>
      <c r="DL71">
        <v>0.78641421390163802</v>
      </c>
      <c r="DM71">
        <v>0.78873709567876404</v>
      </c>
      <c r="DQ71">
        <v>0.81558798603375304</v>
      </c>
    </row>
    <row r="72" spans="1:121" x14ac:dyDescent="0.25">
      <c r="A72" t="s">
        <v>138</v>
      </c>
      <c r="B72">
        <v>0.767734288467398</v>
      </c>
      <c r="C72">
        <v>-0.73929654047159998</v>
      </c>
      <c r="D72">
        <v>-0.76030424509037098</v>
      </c>
      <c r="F72">
        <v>-0.76511004785176495</v>
      </c>
      <c r="H72">
        <v>-0.74623465406933198</v>
      </c>
      <c r="O72">
        <v>0.75672990140501795</v>
      </c>
      <c r="P72">
        <v>-0.782477495865877</v>
      </c>
      <c r="Q72">
        <v>-0.77636190748232703</v>
      </c>
      <c r="S72">
        <v>-0.50745785469677496</v>
      </c>
      <c r="U72">
        <v>-0.78575700416568395</v>
      </c>
      <c r="V72">
        <v>-0.77762802552689902</v>
      </c>
      <c r="W72">
        <v>0.76082903346790098</v>
      </c>
      <c r="Z72">
        <v>-0.76897975012055098</v>
      </c>
      <c r="AA72">
        <v>-0.78378035286229997</v>
      </c>
      <c r="AC72">
        <v>-0.78384813794851704</v>
      </c>
      <c r="AD72">
        <v>-0.77997679265197195</v>
      </c>
      <c r="AG72">
        <v>-0.72692937295108195</v>
      </c>
      <c r="AL72">
        <v>-0.78450003898588705</v>
      </c>
      <c r="AM72">
        <v>-0.71856334548675704</v>
      </c>
      <c r="AN72">
        <v>-0.77199762768744096</v>
      </c>
      <c r="AO72">
        <v>-0.753364755137931</v>
      </c>
      <c r="AP72" s="2">
        <v>-0.70131118703644602</v>
      </c>
      <c r="AS72">
        <v>-0.75588202937784199</v>
      </c>
      <c r="AX72">
        <v>-0.76318804246511196</v>
      </c>
      <c r="BB72">
        <v>-0.66103862484383302</v>
      </c>
      <c r="BD72">
        <v>-0.70875730232816603</v>
      </c>
      <c r="BE72">
        <v>-0.62586453856103896</v>
      </c>
      <c r="BF72">
        <v>-0.73100958539039096</v>
      </c>
      <c r="BI72">
        <v>-0.74259405346312102</v>
      </c>
      <c r="BJ72">
        <v>-0.68824304130521297</v>
      </c>
      <c r="BK72">
        <v>-0.59642018836723498</v>
      </c>
      <c r="BP72">
        <v>-0.569933219847513</v>
      </c>
      <c r="BQ72">
        <v>-0.57209997234308696</v>
      </c>
      <c r="BR72">
        <v>-0.68999714183602701</v>
      </c>
      <c r="BS72">
        <v>-0.61410235712121897</v>
      </c>
      <c r="BT72">
        <v>0.629606603128952</v>
      </c>
      <c r="BU72">
        <v>-0.65163915812523099</v>
      </c>
      <c r="BV72">
        <v>0.678655968116472</v>
      </c>
      <c r="BW72">
        <v>-0.54821879526494299</v>
      </c>
      <c r="BZ72">
        <v>-0.764813506349867</v>
      </c>
      <c r="CA72">
        <v>-0.67861166593637201</v>
      </c>
      <c r="CB72">
        <v>-0.68288370596985004</v>
      </c>
      <c r="CC72">
        <v>-0.71107753350361003</v>
      </c>
      <c r="CD72" s="2">
        <v>-0.76966632967910298</v>
      </c>
      <c r="CF72">
        <v>-0.73116127982435597</v>
      </c>
      <c r="CG72">
        <v>-0.72042653715892202</v>
      </c>
      <c r="CH72">
        <v>-0.75146972234581999</v>
      </c>
      <c r="CN72">
        <v>-0.76839253455429102</v>
      </c>
      <c r="CP72">
        <v>-0.77568980136850296</v>
      </c>
      <c r="CQ72">
        <v>-0.77203511316184203</v>
      </c>
      <c r="CS72">
        <v>0.75728444031837105</v>
      </c>
      <c r="CT72">
        <v>0.74141438325143205</v>
      </c>
      <c r="CU72">
        <v>-0.78592486449612498</v>
      </c>
      <c r="CX72">
        <v>0.78223420101239105</v>
      </c>
      <c r="CZ72">
        <v>0.77162670825971302</v>
      </c>
      <c r="DA72">
        <v>0.54586953898764201</v>
      </c>
      <c r="DE72">
        <v>-0.75262954502880197</v>
      </c>
      <c r="DF72">
        <v>-0.76186165839533104</v>
      </c>
      <c r="DG72">
        <v>-0.76747894508816705</v>
      </c>
      <c r="DH72">
        <v>0.77353812189189397</v>
      </c>
      <c r="DI72">
        <v>-0.78139297062768598</v>
      </c>
      <c r="DL72">
        <v>-0.73558280642192397</v>
      </c>
      <c r="DM72">
        <v>-0.75152764330421895</v>
      </c>
      <c r="DN72">
        <v>0.52935848441993205</v>
      </c>
      <c r="DQ72">
        <v>-0.758961547625018</v>
      </c>
    </row>
    <row r="73" spans="1:121" x14ac:dyDescent="0.25">
      <c r="A73" t="s">
        <v>68</v>
      </c>
      <c r="B73">
        <v>-0.80488813146961402</v>
      </c>
      <c r="C73">
        <v>0.77829336182876396</v>
      </c>
      <c r="D73">
        <v>0.79755334646654896</v>
      </c>
      <c r="F73">
        <v>0.80097527601976404</v>
      </c>
      <c r="H73">
        <v>0.78458394097902495</v>
      </c>
      <c r="O73">
        <v>-0.79153953346491301</v>
      </c>
      <c r="P73">
        <v>0.81361983054890097</v>
      </c>
      <c r="Q73">
        <v>0.81102389489049398</v>
      </c>
      <c r="U73">
        <v>0.819277386227235</v>
      </c>
      <c r="V73">
        <v>0.81302324067195297</v>
      </c>
      <c r="W73">
        <v>-0.79890743294863698</v>
      </c>
      <c r="Z73">
        <v>0.80434402815208295</v>
      </c>
      <c r="AA73">
        <v>0.81710944083708903</v>
      </c>
      <c r="AC73">
        <v>0.81673544297590905</v>
      </c>
      <c r="AD73">
        <v>0.81225840907329905</v>
      </c>
      <c r="AG73">
        <v>0.76742425269280901</v>
      </c>
      <c r="AL73">
        <v>0.81659699910191097</v>
      </c>
      <c r="AM73">
        <v>0.75766810474936497</v>
      </c>
      <c r="AN73">
        <v>0.80180567519312795</v>
      </c>
      <c r="AO73">
        <v>0.78702448293563898</v>
      </c>
      <c r="AP73" s="2">
        <v>0.73271313866172305</v>
      </c>
      <c r="AS73">
        <v>0.78436742769151002</v>
      </c>
      <c r="AX73">
        <v>0.78845864787264397</v>
      </c>
      <c r="BB73">
        <v>0.69968517018925502</v>
      </c>
      <c r="BD73">
        <v>0.74245911365940698</v>
      </c>
      <c r="BE73">
        <v>0.64883822997627105</v>
      </c>
      <c r="BF73">
        <v>0.76481570095264995</v>
      </c>
      <c r="BI73">
        <v>0.76793523454027601</v>
      </c>
      <c r="BJ73">
        <v>0.71547777878004204</v>
      </c>
      <c r="BK73">
        <v>0.637013851960747</v>
      </c>
      <c r="BP73">
        <v>0.59551156694478202</v>
      </c>
      <c r="BQ73">
        <v>0.56955624741557798</v>
      </c>
      <c r="BR73">
        <v>0.73003398859600799</v>
      </c>
      <c r="BS73">
        <v>0.65291342758894699</v>
      </c>
      <c r="BT73">
        <v>-0.65163915812523099</v>
      </c>
      <c r="BU73">
        <v>0.67678209100014697</v>
      </c>
      <c r="BV73">
        <v>-0.71271653405562296</v>
      </c>
      <c r="BW73">
        <v>0.54802414563563895</v>
      </c>
      <c r="BZ73">
        <v>0.796690220731329</v>
      </c>
      <c r="CA73">
        <v>0.71375110734095704</v>
      </c>
      <c r="CB73">
        <v>0.71098055535567495</v>
      </c>
      <c r="CC73">
        <v>0.74781012807800695</v>
      </c>
      <c r="CD73" s="2">
        <v>0.80582753219431003</v>
      </c>
      <c r="CF73">
        <v>0.77032842552546399</v>
      </c>
      <c r="CG73">
        <v>0.76255106690313001</v>
      </c>
      <c r="CH73">
        <v>0.79098428174848301</v>
      </c>
      <c r="CN73">
        <v>0.80305674568082597</v>
      </c>
      <c r="CP73">
        <v>0.80890409632929505</v>
      </c>
      <c r="CQ73">
        <v>0.80731564230739905</v>
      </c>
      <c r="CS73">
        <v>-0.792448292428095</v>
      </c>
      <c r="CT73">
        <v>-0.77337521013390398</v>
      </c>
      <c r="CU73">
        <v>0.81646817603101496</v>
      </c>
      <c r="CX73">
        <v>-0.81589236337795601</v>
      </c>
      <c r="CZ73">
        <v>-0.80342939907132005</v>
      </c>
      <c r="DA73">
        <v>-0.53557558768513203</v>
      </c>
      <c r="DE73">
        <v>0.78907359092554297</v>
      </c>
      <c r="DF73">
        <v>0.79754307210196096</v>
      </c>
      <c r="DG73">
        <v>0.80182842998410697</v>
      </c>
      <c r="DH73">
        <v>-0.80624855258846695</v>
      </c>
      <c r="DI73">
        <v>0.814894194892819</v>
      </c>
      <c r="DL73">
        <v>0.77063560045697799</v>
      </c>
      <c r="DM73">
        <v>0.78535167613784795</v>
      </c>
      <c r="DN73">
        <v>-0.51856235812002804</v>
      </c>
      <c r="DQ73">
        <v>0.79569288685280204</v>
      </c>
    </row>
    <row r="74" spans="1:121" x14ac:dyDescent="0.25">
      <c r="A74" t="s">
        <v>139</v>
      </c>
      <c r="B74">
        <v>0.87289072808474599</v>
      </c>
      <c r="C74">
        <v>-0.85474759849191795</v>
      </c>
      <c r="D74">
        <v>-0.86644780881332595</v>
      </c>
      <c r="F74">
        <v>-0.86478681716883399</v>
      </c>
      <c r="H74">
        <v>-0.85830179611322999</v>
      </c>
      <c r="O74">
        <v>0.85239354042220605</v>
      </c>
      <c r="P74">
        <v>-0.86001057675896797</v>
      </c>
      <c r="Q74">
        <v>-0.86987596405646395</v>
      </c>
      <c r="U74">
        <v>-0.87352178026917204</v>
      </c>
      <c r="V74">
        <v>-0.87427737631477898</v>
      </c>
      <c r="W74">
        <v>0.870587950912876</v>
      </c>
      <c r="Z74">
        <v>-0.86615297956966297</v>
      </c>
      <c r="AA74">
        <v>-0.87085283975744499</v>
      </c>
      <c r="AC74">
        <v>-0.86896813872031897</v>
      </c>
      <c r="AD74">
        <v>-0.86272256573458195</v>
      </c>
      <c r="AG74">
        <v>-0.84992780152146896</v>
      </c>
      <c r="AL74">
        <v>-0.86608655242785404</v>
      </c>
      <c r="AM74">
        <v>-0.83607303399476895</v>
      </c>
      <c r="AN74">
        <v>-0.84444945234498103</v>
      </c>
      <c r="AO74">
        <v>-0.84421670244001001</v>
      </c>
      <c r="AP74" s="2">
        <v>-0.78618518712308405</v>
      </c>
      <c r="AS74">
        <v>-0.82373415091579905</v>
      </c>
      <c r="AX74">
        <v>-0.81631208152415902</v>
      </c>
      <c r="BB74">
        <v>-0.78092024930614301</v>
      </c>
      <c r="BD74">
        <v>-0.80320026261080602</v>
      </c>
      <c r="BE74">
        <v>-0.67934797231281996</v>
      </c>
      <c r="BF74">
        <v>-0.82421347241435705</v>
      </c>
      <c r="BG74">
        <v>-0.55231523189241105</v>
      </c>
      <c r="BI74">
        <v>-0.79760140847997796</v>
      </c>
      <c r="BJ74">
        <v>-0.75574627943088701</v>
      </c>
      <c r="BK74">
        <v>-0.72981764545260597</v>
      </c>
      <c r="BP74">
        <v>-0.63916759980106796</v>
      </c>
      <c r="BQ74">
        <v>-0.51721117498946501</v>
      </c>
      <c r="BR74">
        <v>-0.81379618908712303</v>
      </c>
      <c r="BS74">
        <v>-0.738292489461437</v>
      </c>
      <c r="BT74">
        <v>0.678655968116472</v>
      </c>
      <c r="BU74">
        <v>-0.71271653405562296</v>
      </c>
      <c r="BV74">
        <v>0.77697832228358499</v>
      </c>
      <c r="BW74">
        <v>-0.50550754638119</v>
      </c>
      <c r="BZ74">
        <v>-0.84693216090146906</v>
      </c>
      <c r="CA74">
        <v>-0.78169291905973404</v>
      </c>
      <c r="CB74">
        <v>-0.75459615407000502</v>
      </c>
      <c r="CC74">
        <v>-0.81870258320709</v>
      </c>
      <c r="CD74" s="2">
        <v>-0.87029986311968699</v>
      </c>
      <c r="CF74">
        <v>-0.847984180343336</v>
      </c>
      <c r="CG74">
        <v>-0.85110466479594304</v>
      </c>
      <c r="CH74">
        <v>-0.86827353940886498</v>
      </c>
      <c r="CN74">
        <v>-0.86252480743522597</v>
      </c>
      <c r="CO74">
        <v>-0.58513568827271401</v>
      </c>
      <c r="CP74">
        <v>-0.86287396411885198</v>
      </c>
      <c r="CQ74">
        <v>-0.86860593152976895</v>
      </c>
      <c r="CS74">
        <v>0.854467090946463</v>
      </c>
      <c r="CT74">
        <v>0.82569017742804196</v>
      </c>
      <c r="CU74">
        <v>-0.86055435747942499</v>
      </c>
      <c r="CX74">
        <v>0.87087523664753896</v>
      </c>
      <c r="CZ74">
        <v>0.85289893064748701</v>
      </c>
      <c r="DE74">
        <v>-0.85581046626297697</v>
      </c>
      <c r="DF74">
        <v>-0.86097619722784602</v>
      </c>
      <c r="DG74">
        <v>-0.86029370041213704</v>
      </c>
      <c r="DH74">
        <v>0.85866559663932895</v>
      </c>
      <c r="DI74">
        <v>-0.86940647027314</v>
      </c>
      <c r="DL74">
        <v>-0.83393272159921294</v>
      </c>
      <c r="DM74">
        <v>-0.84324407450299299</v>
      </c>
      <c r="DQ74">
        <v>-0.86292540262098805</v>
      </c>
    </row>
    <row r="75" spans="1:121" x14ac:dyDescent="0.25">
      <c r="A75" t="s">
        <v>70</v>
      </c>
      <c r="B75">
        <v>-0.58326926597506601</v>
      </c>
      <c r="C75">
        <v>0.53499675820630499</v>
      </c>
      <c r="D75">
        <v>0.57385669153294905</v>
      </c>
      <c r="F75">
        <v>0.59089828716938497</v>
      </c>
      <c r="H75">
        <v>0.54841339403549605</v>
      </c>
      <c r="J75">
        <v>-0.56742904675052797</v>
      </c>
      <c r="O75">
        <v>-0.58991657836112699</v>
      </c>
      <c r="P75">
        <v>0.65017933271501405</v>
      </c>
      <c r="Q75">
        <v>0.61392496732236501</v>
      </c>
      <c r="S75">
        <v>0.69016888612364402</v>
      </c>
      <c r="U75">
        <v>0.63428606762179596</v>
      </c>
      <c r="V75">
        <v>0.60932045761426501</v>
      </c>
      <c r="W75">
        <v>-0.56759594093577503</v>
      </c>
      <c r="Z75">
        <v>0.59953936984449896</v>
      </c>
      <c r="AA75">
        <v>0.63357658807414896</v>
      </c>
      <c r="AC75">
        <v>0.63731495104201996</v>
      </c>
      <c r="AD75">
        <v>0.63783925721385604</v>
      </c>
      <c r="AG75">
        <v>0.50823338587612599</v>
      </c>
      <c r="AK75">
        <v>0.51553128466894504</v>
      </c>
      <c r="AL75">
        <v>0.64461870706258795</v>
      </c>
      <c r="AM75">
        <v>0.51003923364447201</v>
      </c>
      <c r="AN75">
        <v>0.64906929500392596</v>
      </c>
      <c r="AO75">
        <v>0.59553662317109002</v>
      </c>
      <c r="AP75" s="2">
        <v>0.55382538572029905</v>
      </c>
      <c r="AS75">
        <v>0.64132190384246102</v>
      </c>
      <c r="AX75">
        <v>0.67643246955523295</v>
      </c>
      <c r="AZ75">
        <v>0.68296378299174698</v>
      </c>
      <c r="BA75">
        <v>-0.57561923169097395</v>
      </c>
      <c r="BD75">
        <v>0.54341567087453801</v>
      </c>
      <c r="BE75">
        <v>0.53607938799546095</v>
      </c>
      <c r="BF75">
        <v>0.56837808584271199</v>
      </c>
      <c r="BI75">
        <v>0.65194601574803601</v>
      </c>
      <c r="BJ75">
        <v>0.57317905149825599</v>
      </c>
      <c r="BM75">
        <v>0.58871739525876998</v>
      </c>
      <c r="BN75">
        <v>0.50816269552004401</v>
      </c>
      <c r="BQ75">
        <v>0.68506309710449098</v>
      </c>
      <c r="BT75">
        <v>-0.54821879526494299</v>
      </c>
      <c r="BU75">
        <v>0.54802414563563895</v>
      </c>
      <c r="BV75">
        <v>-0.50550754638119</v>
      </c>
      <c r="BW75">
        <v>0.63788657862426001</v>
      </c>
      <c r="BX75">
        <v>0.54058535308145494</v>
      </c>
      <c r="BZ75">
        <v>0.62359460430596303</v>
      </c>
      <c r="CB75">
        <v>0.55981723810441097</v>
      </c>
      <c r="CC75">
        <v>0.52100184365346203</v>
      </c>
      <c r="CD75" s="2">
        <v>0.59373457761467296</v>
      </c>
      <c r="CE75">
        <v>-0.62736937287819905</v>
      </c>
      <c r="CF75">
        <v>0.52414385421351395</v>
      </c>
      <c r="CH75">
        <v>0.54483631050104597</v>
      </c>
      <c r="CI75">
        <v>-0.69945580041273203</v>
      </c>
      <c r="CJ75">
        <v>-0.56337125907326702</v>
      </c>
      <c r="CN75">
        <v>0.604657126519762</v>
      </c>
      <c r="CP75">
        <v>0.62513746099455703</v>
      </c>
      <c r="CQ75">
        <v>0.60377925587729198</v>
      </c>
      <c r="CS75">
        <v>-0.58762586071635103</v>
      </c>
      <c r="CT75">
        <v>-0.59574031571910901</v>
      </c>
      <c r="CU75">
        <v>0.65914267420370498</v>
      </c>
      <c r="CV75">
        <v>-0.67368029324287504</v>
      </c>
      <c r="CX75">
        <v>-0.62905606948187298</v>
      </c>
      <c r="CY75">
        <v>-0.64717258978498204</v>
      </c>
      <c r="CZ75">
        <v>-0.63211535252463702</v>
      </c>
      <c r="DA75">
        <v>-0.71882168943078395</v>
      </c>
      <c r="DB75">
        <v>-0.636692656207831</v>
      </c>
      <c r="DE75">
        <v>0.57161828242249502</v>
      </c>
      <c r="DF75">
        <v>0.58865084136739598</v>
      </c>
      <c r="DG75">
        <v>0.60620395939132499</v>
      </c>
      <c r="DH75">
        <v>-0.62681414334244201</v>
      </c>
      <c r="DI75">
        <v>0.62937978113190896</v>
      </c>
      <c r="DL75">
        <v>0.56335848883844297</v>
      </c>
      <c r="DM75">
        <v>0.59204334489062005</v>
      </c>
      <c r="DN75">
        <v>-0.70381858911335604</v>
      </c>
      <c r="DO75">
        <v>-0.61383547736811295</v>
      </c>
      <c r="DP75">
        <v>-0.61367963584556795</v>
      </c>
      <c r="DQ75">
        <v>0.57658742402529795</v>
      </c>
    </row>
    <row r="76" spans="1:121" x14ac:dyDescent="0.25">
      <c r="A76" t="s">
        <v>71</v>
      </c>
      <c r="E76">
        <v>0.53781020553548398</v>
      </c>
      <c r="J76">
        <v>-0.54768343312005996</v>
      </c>
      <c r="K76">
        <v>0.51485641708900598</v>
      </c>
      <c r="S76">
        <v>0.626646335851609</v>
      </c>
      <c r="AK76">
        <v>0.56029231432811799</v>
      </c>
      <c r="AP76" s="2"/>
      <c r="AZ76">
        <v>0.63896977779919895</v>
      </c>
      <c r="BA76">
        <v>-0.55175883962332395</v>
      </c>
      <c r="BC76">
        <v>0.50072024229523004</v>
      </c>
      <c r="BM76">
        <v>0.56744993141253797</v>
      </c>
      <c r="BN76">
        <v>0.50513637351208895</v>
      </c>
      <c r="BQ76">
        <v>0.58868497943314801</v>
      </c>
      <c r="BW76">
        <v>0.54058535308145494</v>
      </c>
      <c r="CD76" s="2"/>
      <c r="CE76">
        <v>-0.59485572510581697</v>
      </c>
      <c r="CI76">
        <v>-0.66774991205526502</v>
      </c>
      <c r="CJ76">
        <v>-0.56348520932733104</v>
      </c>
      <c r="CV76">
        <v>-0.64598118662894799</v>
      </c>
      <c r="CY76">
        <v>-0.59358339458533405</v>
      </c>
      <c r="DA76">
        <v>-0.64421111875691905</v>
      </c>
      <c r="DB76">
        <v>-0.62228470622481102</v>
      </c>
      <c r="DN76">
        <v>-0.63325886946551602</v>
      </c>
      <c r="DO76">
        <v>-0.58698122618853099</v>
      </c>
      <c r="DP76">
        <v>-0.56108033466610296</v>
      </c>
    </row>
    <row r="77" spans="1:121" x14ac:dyDescent="0.25">
      <c r="A77" t="s">
        <v>72</v>
      </c>
      <c r="AP77" s="2"/>
      <c r="CD77" s="2"/>
    </row>
    <row r="78" spans="1:121" x14ac:dyDescent="0.25">
      <c r="A78" t="s">
        <v>140</v>
      </c>
      <c r="B78">
        <v>-0.95508756290680896</v>
      </c>
      <c r="C78">
        <v>0.92674562440935604</v>
      </c>
      <c r="D78">
        <v>0.94683836892950901</v>
      </c>
      <c r="F78">
        <v>0.94928419433606004</v>
      </c>
      <c r="H78">
        <v>0.93322786618994502</v>
      </c>
      <c r="O78">
        <v>-0.93743832574518005</v>
      </c>
      <c r="P78">
        <v>0.95873108291403597</v>
      </c>
      <c r="Q78">
        <v>0.95946213498473099</v>
      </c>
      <c r="S78">
        <v>0.55092323703820401</v>
      </c>
      <c r="U78">
        <v>0.96766128617817504</v>
      </c>
      <c r="V78">
        <v>0.96250579249257695</v>
      </c>
      <c r="W78">
        <v>-0.949248157090398</v>
      </c>
      <c r="Z78">
        <v>0.95259412241545305</v>
      </c>
      <c r="AA78">
        <v>0.96499325199118102</v>
      </c>
      <c r="AC78">
        <v>0.96410488910995995</v>
      </c>
      <c r="AD78">
        <v>0.95837452219172503</v>
      </c>
      <c r="AG78">
        <v>0.91594249076624701</v>
      </c>
      <c r="AL78">
        <v>0.96311962161680698</v>
      </c>
      <c r="AM78">
        <v>0.903381587430649</v>
      </c>
      <c r="AN78">
        <v>0.94388608611502101</v>
      </c>
      <c r="AO78">
        <v>0.93109476100979705</v>
      </c>
      <c r="AP78" s="2">
        <v>0.86690945101760097</v>
      </c>
      <c r="AS78">
        <v>0.922651551930044</v>
      </c>
      <c r="AX78">
        <v>0.92394179622140904</v>
      </c>
      <c r="BB78">
        <v>0.83690159758701599</v>
      </c>
      <c r="BD78">
        <v>0.88041149061680402</v>
      </c>
      <c r="BE78">
        <v>0.76261089516765601</v>
      </c>
      <c r="BF78">
        <v>0.90596851426546299</v>
      </c>
      <c r="BG78">
        <v>0.54477968623533402</v>
      </c>
      <c r="BI78">
        <v>0.90065455749151602</v>
      </c>
      <c r="BJ78">
        <v>0.84292691359688399</v>
      </c>
      <c r="BK78">
        <v>0.76760393114579595</v>
      </c>
      <c r="BP78">
        <v>0.70463855229285899</v>
      </c>
      <c r="BQ78">
        <v>0.64564386380999195</v>
      </c>
      <c r="BR78">
        <v>0.87290267202688399</v>
      </c>
      <c r="BS78">
        <v>0.783835108432406</v>
      </c>
      <c r="BT78">
        <v>-0.764813506349867</v>
      </c>
      <c r="BU78">
        <v>0.796690220731329</v>
      </c>
      <c r="BV78">
        <v>-0.84693216090146906</v>
      </c>
      <c r="BW78">
        <v>0.62359460430596303</v>
      </c>
      <c r="BZ78">
        <v>0.94022971887939799</v>
      </c>
      <c r="CA78">
        <v>0.84923962488750704</v>
      </c>
      <c r="CB78">
        <v>0.83871070580242302</v>
      </c>
      <c r="CC78">
        <v>0.88967633918065103</v>
      </c>
      <c r="CD78" s="2">
        <v>0.95511731949916701</v>
      </c>
      <c r="CF78">
        <v>0.91785776138295105</v>
      </c>
      <c r="CG78">
        <v>0.91210213398235196</v>
      </c>
      <c r="CH78">
        <v>0.94173349105858295</v>
      </c>
      <c r="CN78">
        <v>0.95039571128659905</v>
      </c>
      <c r="CO78">
        <v>0.56312289029526696</v>
      </c>
      <c r="CP78">
        <v>0.95553315349688195</v>
      </c>
      <c r="CQ78">
        <v>0.95588891103589801</v>
      </c>
      <c r="CS78">
        <v>-0.93884369075848895</v>
      </c>
      <c r="CT78">
        <v>-0.91377907011756299</v>
      </c>
      <c r="CU78">
        <v>0.96134594262629303</v>
      </c>
      <c r="CX78">
        <v>-0.96395251148591299</v>
      </c>
      <c r="CZ78">
        <v>-0.94782319068950605</v>
      </c>
      <c r="DA78">
        <v>-0.59884840865600697</v>
      </c>
      <c r="DE78">
        <v>0.93634304624585396</v>
      </c>
      <c r="DF78">
        <v>0.94518492785708497</v>
      </c>
      <c r="DG78">
        <v>0.94866796453917202</v>
      </c>
      <c r="DH78">
        <v>-0.95198276545739602</v>
      </c>
      <c r="DI78">
        <v>0.96265197611466102</v>
      </c>
      <c r="DL78">
        <v>0.91389869295176995</v>
      </c>
      <c r="DM78">
        <v>0.929362725148564</v>
      </c>
      <c r="DN78">
        <v>-0.57895689270906503</v>
      </c>
      <c r="DQ78">
        <v>0.94417844542803797</v>
      </c>
    </row>
    <row r="79" spans="1:121" x14ac:dyDescent="0.25">
      <c r="A79" t="s">
        <v>141</v>
      </c>
      <c r="B79">
        <v>-0.87758799843258894</v>
      </c>
      <c r="C79">
        <v>0.86075764857561698</v>
      </c>
      <c r="D79">
        <v>0.87130968015588595</v>
      </c>
      <c r="F79">
        <v>0.86893154410826601</v>
      </c>
      <c r="H79">
        <v>0.86390016420299898</v>
      </c>
      <c r="O79">
        <v>-0.8561867738965</v>
      </c>
      <c r="P79">
        <v>0.86169214452363596</v>
      </c>
      <c r="Q79">
        <v>0.87328233680757295</v>
      </c>
      <c r="U79">
        <v>0.87624840430978401</v>
      </c>
      <c r="V79">
        <v>0.87800183492554496</v>
      </c>
      <c r="W79">
        <v>-0.87582431121856497</v>
      </c>
      <c r="Z79">
        <v>0.87000353103078798</v>
      </c>
      <c r="AA79">
        <v>0.87352320102430303</v>
      </c>
      <c r="AC79">
        <v>0.87143336428850204</v>
      </c>
      <c r="AD79">
        <v>0.86497089750902201</v>
      </c>
      <c r="AG79">
        <v>0.85683046990060596</v>
      </c>
      <c r="AL79">
        <v>0.86817617906084099</v>
      </c>
      <c r="AM79">
        <v>0.84246948120524701</v>
      </c>
      <c r="AN79">
        <v>0.84568489769258504</v>
      </c>
      <c r="AO79">
        <v>0.84753348190615396</v>
      </c>
      <c r="AP79" s="2">
        <v>0.78930416998638098</v>
      </c>
      <c r="AS79">
        <v>0.82462032940434205</v>
      </c>
      <c r="AX79">
        <v>0.81559492983448101</v>
      </c>
      <c r="BB79">
        <v>0.78803882849191298</v>
      </c>
      <c r="BD79">
        <v>0.80726055771082705</v>
      </c>
      <c r="BE79">
        <v>0.67979907174494103</v>
      </c>
      <c r="BF79">
        <v>0.82796073520338498</v>
      </c>
      <c r="BG79">
        <v>0.56517899520169901</v>
      </c>
      <c r="BI79">
        <v>0.79725113871570197</v>
      </c>
      <c r="BJ79">
        <v>0.75715277934811698</v>
      </c>
      <c r="BK79">
        <v>0.73888439506072301</v>
      </c>
      <c r="BP79">
        <v>0.64172953874178595</v>
      </c>
      <c r="BQ79">
        <v>0.50674989484218902</v>
      </c>
      <c r="BR79">
        <v>0.82108681046405096</v>
      </c>
      <c r="BS79">
        <v>0.74624893527539604</v>
      </c>
      <c r="BT79">
        <v>-0.67861166593637201</v>
      </c>
      <c r="BU79">
        <v>0.71375110734095704</v>
      </c>
      <c r="BV79">
        <v>-0.78169291905973404</v>
      </c>
      <c r="BZ79">
        <v>0.84923962488750704</v>
      </c>
      <c r="CA79">
        <v>0.786906508562221</v>
      </c>
      <c r="CB79">
        <v>0.75648781045055702</v>
      </c>
      <c r="CC79">
        <v>0.82412496882882802</v>
      </c>
      <c r="CD79" s="2">
        <v>0.87450732570240697</v>
      </c>
      <c r="CF79">
        <v>0.85420494755647602</v>
      </c>
      <c r="CG79">
        <v>0.85886553511735098</v>
      </c>
      <c r="CH79">
        <v>0.87432510620155801</v>
      </c>
      <c r="CN79">
        <v>0.86606156809407797</v>
      </c>
      <c r="CO79">
        <v>0.60109443156814901</v>
      </c>
      <c r="CP79">
        <v>0.86562263666273598</v>
      </c>
      <c r="CQ79">
        <v>0.87236820852640296</v>
      </c>
      <c r="CS79">
        <v>-0.85841491788169499</v>
      </c>
      <c r="CT79">
        <v>-0.828416308913967</v>
      </c>
      <c r="CU79">
        <v>0.86190331063006898</v>
      </c>
      <c r="CX79">
        <v>-0.87372267691817995</v>
      </c>
      <c r="CZ79">
        <v>-0.85506161356205701</v>
      </c>
      <c r="DE79">
        <v>0.86042510417564499</v>
      </c>
      <c r="DF79">
        <v>0.86508875900165705</v>
      </c>
      <c r="DG79">
        <v>0.86369993584641402</v>
      </c>
      <c r="DH79">
        <v>-0.86121648843271004</v>
      </c>
      <c r="DI79">
        <v>0.87219508448016603</v>
      </c>
      <c r="DL79">
        <v>0.83818152333655505</v>
      </c>
      <c r="DM79">
        <v>0.84666655795149204</v>
      </c>
      <c r="DQ79">
        <v>0.86756994293773604</v>
      </c>
    </row>
    <row r="80" spans="1:121" x14ac:dyDescent="0.25">
      <c r="A80" t="s">
        <v>75</v>
      </c>
      <c r="B80">
        <v>-0.851169265310457</v>
      </c>
      <c r="C80">
        <v>0.82542047541142505</v>
      </c>
      <c r="D80">
        <v>0.84374831032564002</v>
      </c>
      <c r="F80">
        <v>0.84617435903870797</v>
      </c>
      <c r="H80">
        <v>0.83134726854024799</v>
      </c>
      <c r="O80">
        <v>-0.83571644512508503</v>
      </c>
      <c r="P80">
        <v>0.85544122018142699</v>
      </c>
      <c r="Q80">
        <v>0.85551124283230795</v>
      </c>
      <c r="U80">
        <v>0.86306155245879301</v>
      </c>
      <c r="V80">
        <v>0.85812133134275204</v>
      </c>
      <c r="W80">
        <v>-0.84577338942229596</v>
      </c>
      <c r="Z80">
        <v>0.84922903315809595</v>
      </c>
      <c r="AA80">
        <v>0.86069838830775203</v>
      </c>
      <c r="AC80">
        <v>0.85997451001498604</v>
      </c>
      <c r="AD80">
        <v>0.85493138907631705</v>
      </c>
      <c r="AG80">
        <v>0.81547326792939701</v>
      </c>
      <c r="AL80">
        <v>0.85922169849826702</v>
      </c>
      <c r="AM80">
        <v>0.80442920322537304</v>
      </c>
      <c r="AN80">
        <v>0.84233748414837695</v>
      </c>
      <c r="AO80">
        <v>0.83021351540442101</v>
      </c>
      <c r="AP80" s="2">
        <v>0.772972064668628</v>
      </c>
      <c r="AS80">
        <v>0.82349608655241302</v>
      </c>
      <c r="AX80">
        <v>0.82518975295624397</v>
      </c>
      <c r="BB80">
        <v>0.74482814719051205</v>
      </c>
      <c r="BD80">
        <v>0.784709439422416</v>
      </c>
      <c r="BE80">
        <v>0.68074972546120605</v>
      </c>
      <c r="BF80">
        <v>0.80763394878538497</v>
      </c>
      <c r="BI80">
        <v>0.80427364353479402</v>
      </c>
      <c r="BJ80">
        <v>0.75213763848321002</v>
      </c>
      <c r="BK80">
        <v>0.68229710972553204</v>
      </c>
      <c r="BP80">
        <v>0.62827562163694295</v>
      </c>
      <c r="BQ80">
        <v>0.58000154627362199</v>
      </c>
      <c r="BR80">
        <v>0.77691381973886597</v>
      </c>
      <c r="BS80">
        <v>0.69716432355334401</v>
      </c>
      <c r="BT80">
        <v>-0.68288370596985004</v>
      </c>
      <c r="BU80">
        <v>0.71098055535567495</v>
      </c>
      <c r="BV80">
        <v>-0.75459615407000502</v>
      </c>
      <c r="BW80">
        <v>0.55981723810441097</v>
      </c>
      <c r="BZ80">
        <v>0.83871070580242302</v>
      </c>
      <c r="CA80">
        <v>0.75648781045055702</v>
      </c>
      <c r="CB80">
        <v>0.74820926626011197</v>
      </c>
      <c r="CC80">
        <v>0.79252145622362702</v>
      </c>
      <c r="CD80" s="2">
        <v>0.85136130858824099</v>
      </c>
      <c r="CF80">
        <v>0.81741370088024101</v>
      </c>
      <c r="CG80">
        <v>0.81175444838306399</v>
      </c>
      <c r="CH80">
        <v>0.838788464274701</v>
      </c>
      <c r="CN80">
        <v>0.847372177376016</v>
      </c>
      <c r="CP80">
        <v>0.85222542111939803</v>
      </c>
      <c r="CQ80">
        <v>0.85220062904788196</v>
      </c>
      <c r="CS80">
        <v>-0.836919007160836</v>
      </c>
      <c r="CT80">
        <v>-0.81495262999937201</v>
      </c>
      <c r="CU80">
        <v>0.85788828410585805</v>
      </c>
      <c r="CX80">
        <v>-0.85970933260427296</v>
      </c>
      <c r="CZ80">
        <v>-0.84553949907127202</v>
      </c>
      <c r="DA80">
        <v>-0.53928532826263598</v>
      </c>
      <c r="DE80">
        <v>0.83446101731567801</v>
      </c>
      <c r="DF80">
        <v>0.84252516872910099</v>
      </c>
      <c r="DG80">
        <v>0.84587364357420403</v>
      </c>
      <c r="DH80">
        <v>-0.84912225149172404</v>
      </c>
      <c r="DI80">
        <v>0.85856801468354305</v>
      </c>
      <c r="DL80">
        <v>0.81454502253776395</v>
      </c>
      <c r="DM80">
        <v>0.82863134520592596</v>
      </c>
      <c r="DN80">
        <v>-0.52151286756141602</v>
      </c>
      <c r="DQ80">
        <v>0.84144680257744298</v>
      </c>
    </row>
    <row r="81" spans="1:121" x14ac:dyDescent="0.25">
      <c r="A81" s="1" t="s">
        <v>142</v>
      </c>
      <c r="B81" s="1">
        <v>-0.91918633700186103</v>
      </c>
      <c r="C81" s="1">
        <v>0.90144406583294201</v>
      </c>
      <c r="D81" s="1">
        <v>0.91259429383333401</v>
      </c>
      <c r="E81" s="1"/>
      <c r="F81" s="1">
        <v>0.91016075006396002</v>
      </c>
      <c r="G81" s="1"/>
      <c r="H81" s="1">
        <v>0.90477040598236302</v>
      </c>
      <c r="I81" s="1"/>
      <c r="J81" s="1"/>
      <c r="K81" s="1"/>
      <c r="L81" s="1"/>
      <c r="M81" s="1"/>
      <c r="N81" s="1"/>
      <c r="O81" s="1">
        <v>-0.89683491810827998</v>
      </c>
      <c r="P81" s="1">
        <v>0.90277546981069801</v>
      </c>
      <c r="Q81" s="1">
        <v>0.91477974783502203</v>
      </c>
      <c r="R81" s="1"/>
      <c r="S81" s="1"/>
      <c r="T81" s="1"/>
      <c r="U81" s="1">
        <v>0.91794301161460501</v>
      </c>
      <c r="V81" s="1">
        <v>0.91969912682465704</v>
      </c>
      <c r="W81" s="1">
        <v>-0.91729441621201302</v>
      </c>
      <c r="X81" s="1"/>
      <c r="Y81" s="1"/>
      <c r="Z81" s="1">
        <v>0.91130795368911999</v>
      </c>
      <c r="AA81" s="1">
        <v>0.91509202277913204</v>
      </c>
      <c r="AB81" s="1"/>
      <c r="AC81" s="1">
        <v>0.91291890774345097</v>
      </c>
      <c r="AD81" s="1">
        <v>0.90616494902328903</v>
      </c>
      <c r="AE81" s="1"/>
      <c r="AF81" s="1"/>
      <c r="AG81" s="1">
        <v>0.89725639385896105</v>
      </c>
      <c r="AH81" s="1"/>
      <c r="AI81" s="1"/>
      <c r="AJ81" s="1"/>
      <c r="AK81" s="1"/>
      <c r="AL81" s="1">
        <v>0.90953647305779095</v>
      </c>
      <c r="AM81" s="1">
        <v>0.882249619599623</v>
      </c>
      <c r="AN81" s="1">
        <v>0.88603879634993299</v>
      </c>
      <c r="AO81" s="1">
        <v>0.88780645344382403</v>
      </c>
      <c r="AP81" s="3">
        <v>0.82680776197426997</v>
      </c>
      <c r="AQ81" s="1"/>
      <c r="AR81" s="1"/>
      <c r="AS81" s="1">
        <v>0.86399499688809001</v>
      </c>
      <c r="AT81" s="1"/>
      <c r="AU81" s="1"/>
      <c r="AV81" s="1"/>
      <c r="AW81" s="1"/>
      <c r="AX81" s="1">
        <v>0.854668317429504</v>
      </c>
      <c r="AY81" s="1"/>
      <c r="AZ81" s="1"/>
      <c r="BA81" s="1"/>
      <c r="BB81" s="1">
        <v>0.825156447223102</v>
      </c>
      <c r="BC81" s="1"/>
      <c r="BD81" s="1">
        <v>0.845546522785113</v>
      </c>
      <c r="BE81" s="1">
        <v>0.71228142995697397</v>
      </c>
      <c r="BF81" s="1">
        <v>0.86726239111266601</v>
      </c>
      <c r="BG81" s="1">
        <v>0.59116834575354604</v>
      </c>
      <c r="BH81" s="1"/>
      <c r="BI81" s="1">
        <v>0.83541717455079401</v>
      </c>
      <c r="BJ81" s="1">
        <v>0.79325771156560598</v>
      </c>
      <c r="BK81" s="1">
        <v>0.77349212708380399</v>
      </c>
      <c r="BL81" s="1"/>
      <c r="BM81" s="1"/>
      <c r="BN81" s="1"/>
      <c r="BO81" s="1"/>
      <c r="BP81" s="1">
        <v>0.672219034473164</v>
      </c>
      <c r="BQ81" s="1">
        <v>0.53184215465257401</v>
      </c>
      <c r="BR81" s="1">
        <v>0.85977132302300796</v>
      </c>
      <c r="BS81" s="1">
        <v>0.78129930411057802</v>
      </c>
      <c r="BT81" s="1">
        <v>-0.71107753350361003</v>
      </c>
      <c r="BU81" s="1">
        <v>0.74781012807800695</v>
      </c>
      <c r="BV81" s="1">
        <v>-0.81870258320709</v>
      </c>
      <c r="BW81" s="1">
        <v>0.52100184365346203</v>
      </c>
      <c r="BX81" s="1"/>
      <c r="BY81" s="1"/>
      <c r="BZ81" s="1">
        <v>0.88967633918065103</v>
      </c>
      <c r="CA81" s="1">
        <v>0.82412496882882802</v>
      </c>
      <c r="CB81" s="1">
        <v>0.79252145622362702</v>
      </c>
      <c r="CC81" s="1">
        <v>0.86310683248347897</v>
      </c>
      <c r="CD81" s="3">
        <v>0.91599815159920694</v>
      </c>
      <c r="CE81" s="1"/>
      <c r="CF81" s="1">
        <v>0.89456076203650303</v>
      </c>
      <c r="CG81" s="1">
        <v>0.89931897782119397</v>
      </c>
      <c r="CH81" s="1">
        <v>0.91565716208007897</v>
      </c>
      <c r="CI81" s="1"/>
      <c r="CJ81" s="1"/>
      <c r="CK81" s="1"/>
      <c r="CL81" s="1"/>
      <c r="CM81" s="1"/>
      <c r="CN81" s="1">
        <v>0.90720295479174695</v>
      </c>
      <c r="CO81" s="1">
        <v>0.628550007163584</v>
      </c>
      <c r="CP81" s="1">
        <v>0.90680715262235601</v>
      </c>
      <c r="CQ81" s="1">
        <v>0.91379293140116602</v>
      </c>
      <c r="CR81" s="1"/>
      <c r="CS81" s="1">
        <v>-0.89915706908095805</v>
      </c>
      <c r="CT81" s="1">
        <v>-0.86782284643183505</v>
      </c>
      <c r="CU81" s="1">
        <v>0.90302380191008702</v>
      </c>
      <c r="CV81" s="1"/>
      <c r="CW81" s="1"/>
      <c r="CX81" s="1">
        <v>-0.91528663207949901</v>
      </c>
      <c r="CY81" s="1"/>
      <c r="CZ81" s="1">
        <v>-0.89578861090137796</v>
      </c>
      <c r="DA81" s="1"/>
      <c r="DB81" s="1"/>
      <c r="DC81" s="1"/>
      <c r="DD81" s="1"/>
      <c r="DE81" s="1">
        <v>0.90120915733786</v>
      </c>
      <c r="DF81" s="1">
        <v>0.90613675763860901</v>
      </c>
      <c r="DG81" s="1">
        <v>0.90473897156017702</v>
      </c>
      <c r="DH81" s="1">
        <v>-0.90220632388357003</v>
      </c>
      <c r="DI81" s="1">
        <v>0.91369075192115901</v>
      </c>
      <c r="DJ81" s="1"/>
      <c r="DK81" s="1"/>
      <c r="DL81" s="1">
        <v>0.87793129397412895</v>
      </c>
      <c r="DM81" s="1">
        <v>0.88688945801547503</v>
      </c>
      <c r="DN81" s="1"/>
      <c r="DO81" s="1"/>
      <c r="DP81" s="1"/>
      <c r="DQ81" s="1">
        <v>0.908693345525737</v>
      </c>
    </row>
    <row r="82" spans="1:121" x14ac:dyDescent="0.25">
      <c r="A82" t="s">
        <v>143</v>
      </c>
      <c r="B82">
        <v>-0.97909974001733102</v>
      </c>
      <c r="C82">
        <v>0.95553054993153497</v>
      </c>
      <c r="D82">
        <v>0.97141814885164801</v>
      </c>
      <c r="F82">
        <v>0.97117114826458795</v>
      </c>
      <c r="H82">
        <v>0.96050028807029997</v>
      </c>
      <c r="O82">
        <v>-0.95791982299562295</v>
      </c>
      <c r="P82">
        <v>0.971375917749836</v>
      </c>
      <c r="Q82">
        <v>0.97862689978844697</v>
      </c>
      <c r="S82">
        <v>0.50211239057859602</v>
      </c>
      <c r="U82">
        <v>0.98431224460120303</v>
      </c>
      <c r="V82">
        <v>0.98289204601504798</v>
      </c>
      <c r="W82">
        <v>-0.97525831734799195</v>
      </c>
      <c r="Z82">
        <v>0.97339160902319999</v>
      </c>
      <c r="AA82">
        <v>0.98141417547118404</v>
      </c>
      <c r="AC82">
        <v>0.97974511934512798</v>
      </c>
      <c r="AD82">
        <v>0.97315786267938598</v>
      </c>
      <c r="AG82">
        <v>0.94802820579847702</v>
      </c>
      <c r="AL82">
        <v>0.97733462922728598</v>
      </c>
      <c r="AM82">
        <v>0.93347269711645497</v>
      </c>
      <c r="AN82">
        <v>0.95474833492576605</v>
      </c>
      <c r="AO82">
        <v>0.94973490289751705</v>
      </c>
      <c r="AP82" s="2">
        <v>0.88438114630582898</v>
      </c>
      <c r="AS82">
        <v>0.93205512830388004</v>
      </c>
      <c r="AX82">
        <v>0.927297558824977</v>
      </c>
      <c r="BB82">
        <v>0.86928405843884404</v>
      </c>
      <c r="BD82">
        <v>0.90152744471692403</v>
      </c>
      <c r="BE82">
        <v>0.76932054859999799</v>
      </c>
      <c r="BF82">
        <v>0.92606980077262802</v>
      </c>
      <c r="BG82">
        <v>0.59694605434778603</v>
      </c>
      <c r="BI82">
        <v>0.90524329329640296</v>
      </c>
      <c r="BJ82">
        <v>0.85377260249804299</v>
      </c>
      <c r="BK82">
        <v>0.80689038136520697</v>
      </c>
      <c r="BP82">
        <v>0.71894098583884503</v>
      </c>
      <c r="BQ82">
        <v>0.61036626331270705</v>
      </c>
      <c r="BR82">
        <v>0.90617129818729503</v>
      </c>
      <c r="BS82">
        <v>0.81903413167198702</v>
      </c>
      <c r="BT82">
        <v>-0.76966632967910298</v>
      </c>
      <c r="BU82">
        <v>0.80582753219431003</v>
      </c>
      <c r="BV82">
        <v>-0.87029986311968699</v>
      </c>
      <c r="BW82">
        <v>0.59373457761467296</v>
      </c>
      <c r="BZ82">
        <v>0.95511731949916701</v>
      </c>
      <c r="CA82">
        <v>0.87450732570240697</v>
      </c>
      <c r="CB82">
        <v>0.85136130858824099</v>
      </c>
      <c r="CC82">
        <v>0.91599815159920694</v>
      </c>
      <c r="CD82" s="2">
        <v>0.97727953380723698</v>
      </c>
      <c r="CF82">
        <v>0.94738029270930402</v>
      </c>
      <c r="CG82">
        <v>0.94740434016122599</v>
      </c>
      <c r="CH82">
        <v>0.97077361725993305</v>
      </c>
      <c r="CN82">
        <v>0.96999348108013395</v>
      </c>
      <c r="CO82">
        <v>0.62710037525638196</v>
      </c>
      <c r="CP82">
        <v>0.97218778809286699</v>
      </c>
      <c r="CQ82">
        <v>0.97637458389635501</v>
      </c>
      <c r="CS82">
        <v>-0.95991836086615001</v>
      </c>
      <c r="CT82">
        <v>-0.930074490018723</v>
      </c>
      <c r="CU82">
        <v>0.97275155105910405</v>
      </c>
      <c r="CX82">
        <v>-0.98103548678183405</v>
      </c>
      <c r="CZ82">
        <v>-0.96221375048621405</v>
      </c>
      <c r="DA82">
        <v>-0.55135140574851105</v>
      </c>
      <c r="DE82">
        <v>0.95992005732550201</v>
      </c>
      <c r="DF82">
        <v>0.96692347661533695</v>
      </c>
      <c r="DG82">
        <v>0.96776135869648106</v>
      </c>
      <c r="DH82">
        <v>-0.96786701547103304</v>
      </c>
      <c r="DI82">
        <v>0.97950421025323697</v>
      </c>
      <c r="DL82">
        <v>0.93594650292780601</v>
      </c>
      <c r="DM82">
        <v>0.94839077532704097</v>
      </c>
      <c r="DN82">
        <v>-0.53146562608713199</v>
      </c>
      <c r="DQ82">
        <v>0.96791983815209504</v>
      </c>
    </row>
    <row r="83" spans="1:121" x14ac:dyDescent="0.25">
      <c r="A83" t="s">
        <v>144</v>
      </c>
      <c r="E83">
        <v>-0.694596467819797</v>
      </c>
      <c r="G83">
        <v>-0.518964087999644</v>
      </c>
      <c r="I83">
        <v>0.51176824109909302</v>
      </c>
      <c r="J83">
        <v>0.67028789667537003</v>
      </c>
      <c r="K83">
        <v>-0.65361515503688405</v>
      </c>
      <c r="R83">
        <v>0.63418356857115499</v>
      </c>
      <c r="S83">
        <v>-0.74892114903201201</v>
      </c>
      <c r="T83">
        <v>-0.62893521699233401</v>
      </c>
      <c r="X83">
        <v>0.54959299259328798</v>
      </c>
      <c r="AE83">
        <v>0.55587981197646097</v>
      </c>
      <c r="AF83">
        <v>0.53791580760819402</v>
      </c>
      <c r="AH83">
        <v>0.54474112385806195</v>
      </c>
      <c r="AI83">
        <v>0.617472193804943</v>
      </c>
      <c r="AJ83">
        <v>0.553510290860876</v>
      </c>
      <c r="AK83">
        <v>-0.71429766847159204</v>
      </c>
      <c r="AP83" s="2"/>
      <c r="AQ83">
        <v>-0.58643934064554504</v>
      </c>
      <c r="AR83">
        <v>0.59310554119555703</v>
      </c>
      <c r="AT83">
        <v>-0.56601998288783495</v>
      </c>
      <c r="AW83">
        <v>-0.50121149637044604</v>
      </c>
      <c r="AX83">
        <v>-0.51646134526715903</v>
      </c>
      <c r="AZ83">
        <v>-0.77278993042480104</v>
      </c>
      <c r="BA83">
        <v>0.67353005659091603</v>
      </c>
      <c r="BC83">
        <v>-0.63466613880450096</v>
      </c>
      <c r="BH83">
        <v>-0.60230787048495604</v>
      </c>
      <c r="BM83">
        <v>-0.69412333125969095</v>
      </c>
      <c r="BN83">
        <v>-0.62489670654832097</v>
      </c>
      <c r="BQ83">
        <v>-0.68740558127483398</v>
      </c>
      <c r="BW83">
        <v>-0.62736937287819905</v>
      </c>
      <c r="BX83">
        <v>-0.59485572510581697</v>
      </c>
      <c r="CD83" s="2"/>
      <c r="CE83">
        <v>0.72315135245371698</v>
      </c>
      <c r="CI83">
        <v>0.813875148396625</v>
      </c>
      <c r="CJ83">
        <v>0.69861446585364895</v>
      </c>
      <c r="CM83">
        <v>0.61506055257293901</v>
      </c>
      <c r="CR83">
        <v>0.51583951340855005</v>
      </c>
      <c r="CV83">
        <v>0.78865070217468802</v>
      </c>
      <c r="CW83">
        <v>-0.52341956016546498</v>
      </c>
      <c r="CY83">
        <v>0.71230229411830503</v>
      </c>
      <c r="DA83">
        <v>0.765818644998983</v>
      </c>
      <c r="DB83">
        <v>0.76512083460894198</v>
      </c>
      <c r="DC83">
        <v>0.58461087141383405</v>
      </c>
      <c r="DD83">
        <v>0.57218960599091295</v>
      </c>
      <c r="DN83">
        <v>0.75402299656393901</v>
      </c>
      <c r="DO83">
        <v>0.71587889943904004</v>
      </c>
      <c r="DP83">
        <v>0.67244305669945603</v>
      </c>
    </row>
    <row r="84" spans="1:121" x14ac:dyDescent="0.25">
      <c r="A84" t="s">
        <v>145</v>
      </c>
      <c r="B84">
        <v>-0.95129170811761898</v>
      </c>
      <c r="C84">
        <v>0.93474325812490899</v>
      </c>
      <c r="D84">
        <v>0.94472564406632997</v>
      </c>
      <c r="F84">
        <v>0.94129648253158205</v>
      </c>
      <c r="H84">
        <v>0.93763184319152204</v>
      </c>
      <c r="O84">
        <v>-0.92713900438846997</v>
      </c>
      <c r="P84">
        <v>0.93051914139245895</v>
      </c>
      <c r="Q84">
        <v>0.94509221589596804</v>
      </c>
      <c r="U84">
        <v>0.94746671172887997</v>
      </c>
      <c r="V84">
        <v>0.950561962521975</v>
      </c>
      <c r="W84">
        <v>-0.95004280738847602</v>
      </c>
      <c r="Z84">
        <v>0.94209604891670296</v>
      </c>
      <c r="AA84">
        <v>0.94446226741682804</v>
      </c>
      <c r="AC84">
        <v>0.94196252494425403</v>
      </c>
      <c r="AD84">
        <v>0.93473699445815495</v>
      </c>
      <c r="AG84">
        <v>0.93159040660802395</v>
      </c>
      <c r="AL84">
        <v>0.93799893800657597</v>
      </c>
      <c r="AM84">
        <v>0.91550443615582999</v>
      </c>
      <c r="AN84">
        <v>0.91273193217351201</v>
      </c>
      <c r="AO84">
        <v>0.91723914171455501</v>
      </c>
      <c r="AP84" s="2">
        <v>0.85425709486757895</v>
      </c>
      <c r="AS84">
        <v>0.88961243070498497</v>
      </c>
      <c r="AX84">
        <v>0.87794976553127402</v>
      </c>
      <c r="BB84">
        <v>0.857727255474654</v>
      </c>
      <c r="BD84">
        <v>0.87474298032870801</v>
      </c>
      <c r="BE84">
        <v>0.73303943040133901</v>
      </c>
      <c r="BF84">
        <v>0.89666944414917504</v>
      </c>
      <c r="BG84">
        <v>0.62453541606284702</v>
      </c>
      <c r="BI84">
        <v>0.85862742361043898</v>
      </c>
      <c r="BJ84">
        <v>0.817543894844174</v>
      </c>
      <c r="BK84">
        <v>0.80711697478345401</v>
      </c>
      <c r="BP84">
        <v>0.69456989411414505</v>
      </c>
      <c r="BQ84">
        <v>0.53338838854322901</v>
      </c>
      <c r="BR84">
        <v>0.89354489572678097</v>
      </c>
      <c r="BS84">
        <v>0.81371056085965399</v>
      </c>
      <c r="BT84">
        <v>-0.73116127982435597</v>
      </c>
      <c r="BU84">
        <v>0.77032842552546399</v>
      </c>
      <c r="BV84">
        <v>-0.847984180343336</v>
      </c>
      <c r="BW84">
        <v>0.52414385421351395</v>
      </c>
      <c r="BZ84">
        <v>0.91785776138295105</v>
      </c>
      <c r="CA84">
        <v>0.85420494755647602</v>
      </c>
      <c r="CB84">
        <v>0.81741370088024101</v>
      </c>
      <c r="CC84">
        <v>0.89456076203650303</v>
      </c>
      <c r="CD84" s="2">
        <v>0.94738029270930402</v>
      </c>
      <c r="CF84">
        <v>0.92793727452372698</v>
      </c>
      <c r="CG84">
        <v>0.93482037453229005</v>
      </c>
      <c r="CH84">
        <v>0.94941258234734305</v>
      </c>
      <c r="CN84">
        <v>0.93746929942158896</v>
      </c>
      <c r="CO84">
        <v>0.66697520822044498</v>
      </c>
      <c r="CP84">
        <v>0.93604392479195397</v>
      </c>
      <c r="CQ84">
        <v>0.94453734505411402</v>
      </c>
      <c r="CS84">
        <v>-0.92972669388429896</v>
      </c>
      <c r="CT84">
        <v>-0.89592627597766605</v>
      </c>
      <c r="CU84">
        <v>0.93034470530583002</v>
      </c>
      <c r="CX84">
        <v>-0.94489120910275204</v>
      </c>
      <c r="CZ84">
        <v>-0.92395607580300698</v>
      </c>
      <c r="DE84">
        <v>0.93269855485517905</v>
      </c>
      <c r="DF84">
        <v>0.93711694850883898</v>
      </c>
      <c r="DG84">
        <v>0.93476686111706897</v>
      </c>
      <c r="DH84">
        <v>-0.93105720858288699</v>
      </c>
      <c r="DI84">
        <v>0.94317411166681897</v>
      </c>
      <c r="DL84">
        <v>0.90828862436147395</v>
      </c>
      <c r="DM84">
        <v>0.91643276263782703</v>
      </c>
      <c r="DQ84">
        <v>0.940433369409859</v>
      </c>
    </row>
    <row r="85" spans="1:121" x14ac:dyDescent="0.25">
      <c r="A85" t="s">
        <v>146</v>
      </c>
      <c r="B85">
        <v>-0.95285929974822203</v>
      </c>
      <c r="C85">
        <v>0.94083937102411797</v>
      </c>
      <c r="D85">
        <v>0.94692608696576797</v>
      </c>
      <c r="F85">
        <v>0.941203690156454</v>
      </c>
      <c r="H85">
        <v>0.942341157941465</v>
      </c>
      <c r="N85">
        <v>-0.55517714515859196</v>
      </c>
      <c r="O85">
        <v>-0.92610294120635706</v>
      </c>
      <c r="P85">
        <v>0.92253533299400903</v>
      </c>
      <c r="Q85">
        <v>0.94253225204554802</v>
      </c>
      <c r="U85">
        <v>0.94265162478226805</v>
      </c>
      <c r="V85">
        <v>0.94896195874483502</v>
      </c>
      <c r="W85">
        <v>-0.95338968864951901</v>
      </c>
      <c r="Z85">
        <v>0.94103060781541303</v>
      </c>
      <c r="AA85">
        <v>0.93950688645538605</v>
      </c>
      <c r="AC85">
        <v>0.93637317380051399</v>
      </c>
      <c r="AD85">
        <v>0.92854370702910605</v>
      </c>
      <c r="AG85">
        <v>0.94064835868618502</v>
      </c>
      <c r="AL85">
        <v>0.93123991727914901</v>
      </c>
      <c r="AM85">
        <v>0.92314155570892098</v>
      </c>
      <c r="AN85">
        <v>0.90354827362488699</v>
      </c>
      <c r="AO85">
        <v>0.91478989651513998</v>
      </c>
      <c r="AP85" s="2">
        <v>0.85207387100349397</v>
      </c>
      <c r="AS85">
        <v>0.87962257997367399</v>
      </c>
      <c r="AU85">
        <v>-0.53036578928202105</v>
      </c>
      <c r="AX85">
        <v>0.86289077322941499</v>
      </c>
      <c r="BB85">
        <v>0.86856040625215003</v>
      </c>
      <c r="BD85">
        <v>0.87533829899969695</v>
      </c>
      <c r="BE85">
        <v>0.72389595639026605</v>
      </c>
      <c r="BF85">
        <v>0.895924510868089</v>
      </c>
      <c r="BG85">
        <v>0.65751552670146796</v>
      </c>
      <c r="BI85">
        <v>0.84504689170880498</v>
      </c>
      <c r="BJ85">
        <v>0.81029775597821496</v>
      </c>
      <c r="BK85">
        <v>0.82504780640060105</v>
      </c>
      <c r="BP85">
        <v>0.69287969465287702</v>
      </c>
      <c r="BR85">
        <v>0.90442133015790305</v>
      </c>
      <c r="BS85">
        <v>0.82791854226453598</v>
      </c>
      <c r="BT85">
        <v>-0.72042653715892202</v>
      </c>
      <c r="BU85">
        <v>0.76255106690313001</v>
      </c>
      <c r="BV85">
        <v>-0.85110466479594304</v>
      </c>
      <c r="BZ85">
        <v>0.91210213398235196</v>
      </c>
      <c r="CA85">
        <v>0.85886553511735098</v>
      </c>
      <c r="CB85">
        <v>0.81175444838306399</v>
      </c>
      <c r="CC85">
        <v>0.89931897782119397</v>
      </c>
      <c r="CD85" s="2">
        <v>0.94740434016122599</v>
      </c>
      <c r="CF85">
        <v>0.93482037453229005</v>
      </c>
      <c r="CG85">
        <v>0.94663528034976996</v>
      </c>
      <c r="CH85">
        <v>0.95543186202086094</v>
      </c>
      <c r="CN85">
        <v>0.93544572033256201</v>
      </c>
      <c r="CO85">
        <v>0.70945189308390499</v>
      </c>
      <c r="CP85">
        <v>0.93146631563874605</v>
      </c>
      <c r="CQ85">
        <v>0.94314815298615096</v>
      </c>
      <c r="CS85">
        <v>-0.92915820615825495</v>
      </c>
      <c r="CT85">
        <v>-0.89185608222484603</v>
      </c>
      <c r="CU85">
        <v>0.92127677523673301</v>
      </c>
      <c r="CX85">
        <v>-0.94050813052427795</v>
      </c>
      <c r="CZ85">
        <v>-0.91763912339922005</v>
      </c>
      <c r="DE85">
        <v>0.93426548713164603</v>
      </c>
      <c r="DF85">
        <v>0.93697960851850903</v>
      </c>
      <c r="DG85">
        <v>0.932355999228207</v>
      </c>
      <c r="DH85">
        <v>-0.92590567865814399</v>
      </c>
      <c r="DI85">
        <v>0.93862371913492704</v>
      </c>
      <c r="DK85">
        <v>0.50204156899679997</v>
      </c>
      <c r="DL85">
        <v>0.90901392302793205</v>
      </c>
      <c r="DM85">
        <v>0.91434053059877995</v>
      </c>
      <c r="DQ85">
        <v>0.94198596284402103</v>
      </c>
    </row>
    <row r="86" spans="1:121" x14ac:dyDescent="0.25">
      <c r="A86" t="s">
        <v>147</v>
      </c>
      <c r="B86">
        <v>-0.97445807463064205</v>
      </c>
      <c r="C86">
        <v>0.95655163032872603</v>
      </c>
      <c r="D86">
        <v>0.96759718210893897</v>
      </c>
      <c r="F86">
        <v>0.96456404164118104</v>
      </c>
      <c r="H86">
        <v>0.95980226206744501</v>
      </c>
      <c r="N86">
        <v>-0.50005617334449004</v>
      </c>
      <c r="O86">
        <v>-0.950254633655785</v>
      </c>
      <c r="P86">
        <v>0.95517465891017905</v>
      </c>
      <c r="Q86">
        <v>0.96897069726680396</v>
      </c>
      <c r="U86">
        <v>0.97187656351285601</v>
      </c>
      <c r="V86">
        <v>0.97437430599434804</v>
      </c>
      <c r="W86">
        <v>-0.97280534893621295</v>
      </c>
      <c r="Z86">
        <v>0.96558724502980497</v>
      </c>
      <c r="AA86">
        <v>0.96882732436288699</v>
      </c>
      <c r="AC86">
        <v>0.96639873793698905</v>
      </c>
      <c r="AD86">
        <v>0.95912135036062796</v>
      </c>
      <c r="AG86">
        <v>0.95270004079932602</v>
      </c>
      <c r="AL86">
        <v>0.96258244787015701</v>
      </c>
      <c r="AM86">
        <v>0.93651461848931905</v>
      </c>
      <c r="AN86">
        <v>0.93719965775544001</v>
      </c>
      <c r="AO86">
        <v>0.94040649967753098</v>
      </c>
      <c r="AP86" s="2">
        <v>0.875813160298198</v>
      </c>
      <c r="AS86">
        <v>0.91367814790110902</v>
      </c>
      <c r="AX86">
        <v>0.90279004623428505</v>
      </c>
      <c r="BB86">
        <v>0.87664049802784205</v>
      </c>
      <c r="BD86">
        <v>0.89622255960277297</v>
      </c>
      <c r="BE86">
        <v>0.75306069324347202</v>
      </c>
      <c r="BF86">
        <v>0.91897150981739495</v>
      </c>
      <c r="BG86">
        <v>0.63304678715329998</v>
      </c>
      <c r="BI86">
        <v>0.88268056279053297</v>
      </c>
      <c r="BJ86">
        <v>0.83925452131449396</v>
      </c>
      <c r="BK86">
        <v>0.82329241071999104</v>
      </c>
      <c r="BP86">
        <v>0.71207866147566201</v>
      </c>
      <c r="BQ86">
        <v>0.555345691204712</v>
      </c>
      <c r="BR86">
        <v>0.91333368787006597</v>
      </c>
      <c r="BS86">
        <v>0.83082923920781804</v>
      </c>
      <c r="BT86">
        <v>-0.75146972234581999</v>
      </c>
      <c r="BU86">
        <v>0.79098428174848301</v>
      </c>
      <c r="BV86">
        <v>-0.86827353940886498</v>
      </c>
      <c r="BW86">
        <v>0.54483631050104597</v>
      </c>
      <c r="BZ86">
        <v>0.94173349105858295</v>
      </c>
      <c r="CA86">
        <v>0.87432510620155801</v>
      </c>
      <c r="CB86">
        <v>0.838788464274701</v>
      </c>
      <c r="CC86">
        <v>0.91565716208007897</v>
      </c>
      <c r="CD86" s="2">
        <v>0.97077361725993305</v>
      </c>
      <c r="CF86">
        <v>0.94941258234734305</v>
      </c>
      <c r="CG86">
        <v>0.95543186202086094</v>
      </c>
      <c r="CH86">
        <v>0.97159936300467098</v>
      </c>
      <c r="CN86">
        <v>0.96104707179624904</v>
      </c>
      <c r="CO86">
        <v>0.67454405742274004</v>
      </c>
      <c r="CP86">
        <v>0.96012187622445599</v>
      </c>
      <c r="CQ86">
        <v>0.96815670179539104</v>
      </c>
      <c r="CS86">
        <v>-0.95280821934439797</v>
      </c>
      <c r="CT86">
        <v>-0.918907037285707</v>
      </c>
      <c r="CU86">
        <v>0.95522317121772105</v>
      </c>
      <c r="CX86">
        <v>-0.96914689241271301</v>
      </c>
      <c r="CZ86">
        <v>-0.94810008794952005</v>
      </c>
      <c r="DE86">
        <v>0.95540584653271798</v>
      </c>
      <c r="DF86">
        <v>0.96029061982827701</v>
      </c>
      <c r="DG86">
        <v>0.958359072066157</v>
      </c>
      <c r="DH86">
        <v>-0.95513230514632197</v>
      </c>
      <c r="DI86">
        <v>0.96742245898207901</v>
      </c>
      <c r="DL86">
        <v>0.93056946601304902</v>
      </c>
      <c r="DM86">
        <v>0.93950536658331896</v>
      </c>
      <c r="DQ86">
        <v>0.963334701015789</v>
      </c>
    </row>
    <row r="87" spans="1:121" x14ac:dyDescent="0.25">
      <c r="A87" t="s">
        <v>148</v>
      </c>
      <c r="E87">
        <v>-0.790799348019118</v>
      </c>
      <c r="G87">
        <v>-0.59498725925486695</v>
      </c>
      <c r="I87">
        <v>0.58868640550558005</v>
      </c>
      <c r="J87">
        <v>0.75537538533434301</v>
      </c>
      <c r="K87">
        <v>-0.74177191932053399</v>
      </c>
      <c r="N87">
        <v>-0.51143325333852496</v>
      </c>
      <c r="R87">
        <v>0.71973648016986302</v>
      </c>
      <c r="S87">
        <v>-0.84001752644299599</v>
      </c>
      <c r="T87">
        <v>-0.72044359217268195</v>
      </c>
      <c r="X87">
        <v>0.63267333462039799</v>
      </c>
      <c r="AB87">
        <v>0.54800009471683597</v>
      </c>
      <c r="AE87">
        <v>0.63902500548028096</v>
      </c>
      <c r="AF87">
        <v>0.61440440428693799</v>
      </c>
      <c r="AH87">
        <v>0.62665102354166702</v>
      </c>
      <c r="AI87">
        <v>0.70228855479282704</v>
      </c>
      <c r="AJ87">
        <v>0.63554752954151394</v>
      </c>
      <c r="AK87">
        <v>-0.81127740757394295</v>
      </c>
      <c r="AN87">
        <v>-0.50369994684376695</v>
      </c>
      <c r="AP87" s="2"/>
      <c r="AQ87">
        <v>-0.66464432239868498</v>
      </c>
      <c r="AR87">
        <v>0.675468975464671</v>
      </c>
      <c r="AS87">
        <v>-0.50439045270899896</v>
      </c>
      <c r="AT87">
        <v>-0.64273254224093501</v>
      </c>
      <c r="AV87">
        <v>0.54426052824160998</v>
      </c>
      <c r="AW87">
        <v>-0.57200565209679699</v>
      </c>
      <c r="AX87">
        <v>-0.56510225219130406</v>
      </c>
      <c r="AZ87">
        <v>-0.86885495030247195</v>
      </c>
      <c r="BA87">
        <v>0.75864396449149596</v>
      </c>
      <c r="BC87">
        <v>-0.72005379436350203</v>
      </c>
      <c r="BH87">
        <v>-0.68781872274493705</v>
      </c>
      <c r="BI87">
        <v>-0.53781488264559696</v>
      </c>
      <c r="BM87">
        <v>-0.78215798332507003</v>
      </c>
      <c r="BN87">
        <v>-0.70569615195840696</v>
      </c>
      <c r="BO87">
        <v>-0.51730792401654502</v>
      </c>
      <c r="BQ87">
        <v>-0.76737103732317102</v>
      </c>
      <c r="BW87">
        <v>-0.69945580041273203</v>
      </c>
      <c r="BX87">
        <v>-0.66774991205526502</v>
      </c>
      <c r="CD87" s="2"/>
      <c r="CE87">
        <v>0.813875148396625</v>
      </c>
      <c r="CI87">
        <v>0.91644908070962305</v>
      </c>
      <c r="CJ87">
        <v>0.78928077966364896</v>
      </c>
      <c r="CK87">
        <v>0.51751085981759004</v>
      </c>
      <c r="CM87">
        <v>0.70254344859365203</v>
      </c>
      <c r="CR87">
        <v>0.59445595738389601</v>
      </c>
      <c r="CU87">
        <v>-0.50962707335020796</v>
      </c>
      <c r="CV87">
        <v>0.88833534489753696</v>
      </c>
      <c r="CW87">
        <v>-0.59601169407172605</v>
      </c>
      <c r="CY87">
        <v>0.79959870481876605</v>
      </c>
      <c r="DA87">
        <v>0.858045210094734</v>
      </c>
      <c r="DB87">
        <v>0.86302575819308602</v>
      </c>
      <c r="DC87">
        <v>0.66371118152083297</v>
      </c>
      <c r="DD87">
        <v>0.657938868782318</v>
      </c>
      <c r="DK87">
        <v>0.51340507004258096</v>
      </c>
      <c r="DN87">
        <v>0.84510707695851595</v>
      </c>
      <c r="DO87">
        <v>0.80620129981987698</v>
      </c>
      <c r="DP87">
        <v>0.75466200772197001</v>
      </c>
    </row>
    <row r="88" spans="1:121" x14ac:dyDescent="0.25">
      <c r="A88" t="s">
        <v>149</v>
      </c>
      <c r="E88">
        <v>-0.72948339071607404</v>
      </c>
      <c r="G88">
        <v>-0.57177327435747705</v>
      </c>
      <c r="I88">
        <v>0.57641879062962398</v>
      </c>
      <c r="J88">
        <v>0.65396813902894901</v>
      </c>
      <c r="K88">
        <v>-0.671154201785362</v>
      </c>
      <c r="N88">
        <v>-0.52926706588470895</v>
      </c>
      <c r="R88">
        <v>0.65131082378070004</v>
      </c>
      <c r="S88">
        <v>-0.70505764560422102</v>
      </c>
      <c r="T88">
        <v>-0.68890637924752096</v>
      </c>
      <c r="X88">
        <v>0.62209999864594601</v>
      </c>
      <c r="AB88">
        <v>0.54850312755947295</v>
      </c>
      <c r="AE88">
        <v>0.62350387505469096</v>
      </c>
      <c r="AF88">
        <v>0.57774658004156298</v>
      </c>
      <c r="AH88">
        <v>0.613788974413078</v>
      </c>
      <c r="AI88">
        <v>0.643939705254156</v>
      </c>
      <c r="AJ88">
        <v>0.61598508721173595</v>
      </c>
      <c r="AK88">
        <v>-0.73758322141351096</v>
      </c>
      <c r="AP88" s="2"/>
      <c r="AQ88">
        <v>-0.59642542861252201</v>
      </c>
      <c r="AR88">
        <v>0.6242963176902</v>
      </c>
      <c r="AT88">
        <v>-0.58359696810852202</v>
      </c>
      <c r="AW88">
        <v>-0.53525834992829402</v>
      </c>
      <c r="AZ88">
        <v>-0.74085169719408095</v>
      </c>
      <c r="BA88">
        <v>0.65464680985194201</v>
      </c>
      <c r="BC88">
        <v>-0.65032041622926595</v>
      </c>
      <c r="BH88">
        <v>-0.64604265650165105</v>
      </c>
      <c r="BM88">
        <v>-0.67671653979312396</v>
      </c>
      <c r="BN88">
        <v>-0.61919072634429695</v>
      </c>
      <c r="BQ88">
        <v>-0.62360963055250096</v>
      </c>
      <c r="BW88">
        <v>-0.56337125907326702</v>
      </c>
      <c r="BX88">
        <v>-0.56348520932733104</v>
      </c>
      <c r="CD88" s="2"/>
      <c r="CE88">
        <v>0.69861446585364895</v>
      </c>
      <c r="CI88">
        <v>0.78928077966364896</v>
      </c>
      <c r="CJ88">
        <v>0.69439724178648599</v>
      </c>
      <c r="CK88">
        <v>0.507515790734967</v>
      </c>
      <c r="CM88">
        <v>0.66076329094384001</v>
      </c>
      <c r="CR88">
        <v>0.588012490193348</v>
      </c>
      <c r="CV88">
        <v>0.76668797699548397</v>
      </c>
      <c r="CW88">
        <v>-0.55033832807292604</v>
      </c>
      <c r="CY88">
        <v>0.67480393561190899</v>
      </c>
      <c r="DA88">
        <v>0.71499726643603501</v>
      </c>
      <c r="DB88">
        <v>0.75151858026659901</v>
      </c>
      <c r="DC88">
        <v>0.60191449921671403</v>
      </c>
      <c r="DD88">
        <v>0.64285927709357704</v>
      </c>
      <c r="DK88">
        <v>0.52419120335838199</v>
      </c>
      <c r="DN88">
        <v>0.705778085758892</v>
      </c>
      <c r="DO88">
        <v>0.69488505826736202</v>
      </c>
      <c r="DP88">
        <v>0.63580124225619605</v>
      </c>
    </row>
    <row r="89" spans="1:121" x14ac:dyDescent="0.25">
      <c r="A89" t="s">
        <v>150</v>
      </c>
      <c r="E89">
        <v>-0.65101171011582804</v>
      </c>
      <c r="G89">
        <v>-0.58659626818482702</v>
      </c>
      <c r="I89">
        <v>0.62557030602924302</v>
      </c>
      <c r="K89">
        <v>-0.55531884755941896</v>
      </c>
      <c r="L89">
        <v>0.55759550251594803</v>
      </c>
      <c r="M89">
        <v>0.546758204972144</v>
      </c>
      <c r="N89">
        <v>-0.66379050110410298</v>
      </c>
      <c r="R89">
        <v>0.53922030004624399</v>
      </c>
      <c r="T89">
        <v>-0.695805794704486</v>
      </c>
      <c r="X89">
        <v>0.68333856766662704</v>
      </c>
      <c r="Y89">
        <v>-0.51931278100300304</v>
      </c>
      <c r="AB89">
        <v>0.63268214210895002</v>
      </c>
      <c r="AE89">
        <v>0.66975367947228004</v>
      </c>
      <c r="AF89">
        <v>0.55216826158715404</v>
      </c>
      <c r="AH89">
        <v>0.66674424080293604</v>
      </c>
      <c r="AI89">
        <v>0.56169595097813896</v>
      </c>
      <c r="AJ89">
        <v>0.64868673234556296</v>
      </c>
      <c r="AK89">
        <v>-0.62230428875066901</v>
      </c>
      <c r="AP89" s="2"/>
      <c r="AR89">
        <v>0.56113941522739996</v>
      </c>
      <c r="AU89">
        <v>-0.50201711080726497</v>
      </c>
      <c r="AW89">
        <v>-0.50300416511083401</v>
      </c>
      <c r="BC89">
        <v>-0.53406319475736097</v>
      </c>
      <c r="BH89">
        <v>-0.61502944612256505</v>
      </c>
      <c r="CD89" s="2"/>
      <c r="CI89">
        <v>0.51751085981759004</v>
      </c>
      <c r="CJ89">
        <v>0.507515790734967</v>
      </c>
      <c r="CK89">
        <v>0.55326841742438604</v>
      </c>
      <c r="CM89">
        <v>0.63195521873775895</v>
      </c>
      <c r="CO89">
        <v>0.57589829606151999</v>
      </c>
      <c r="CR89">
        <v>0.65680316397501304</v>
      </c>
      <c r="CV89">
        <v>0.50847540278252401</v>
      </c>
      <c r="DB89">
        <v>0.52217266276873597</v>
      </c>
      <c r="DC89">
        <v>0.50274733526438997</v>
      </c>
      <c r="DD89">
        <v>0.69338149453421105</v>
      </c>
      <c r="DK89">
        <v>0.63629856506285898</v>
      </c>
    </row>
    <row r="90" spans="1:121" x14ac:dyDescent="0.25">
      <c r="A90" t="s">
        <v>151</v>
      </c>
      <c r="AP90" s="2"/>
      <c r="CD90" s="2"/>
    </row>
    <row r="91" spans="1:121" x14ac:dyDescent="0.25">
      <c r="A91" t="s">
        <v>152</v>
      </c>
      <c r="E91">
        <v>-0.79046806230756195</v>
      </c>
      <c r="G91">
        <v>-0.68195578710704996</v>
      </c>
      <c r="I91">
        <v>0.71545398955760797</v>
      </c>
      <c r="J91">
        <v>0.59204252875701502</v>
      </c>
      <c r="K91">
        <v>-0.69159804151267601</v>
      </c>
      <c r="L91">
        <v>0.62845838086764805</v>
      </c>
      <c r="M91">
        <v>0.62083448317564105</v>
      </c>
      <c r="N91">
        <v>-0.72998750780057498</v>
      </c>
      <c r="R91">
        <v>0.67141177857238699</v>
      </c>
      <c r="S91">
        <v>-0.57394180143473605</v>
      </c>
      <c r="T91">
        <v>-0.81270328631680899</v>
      </c>
      <c r="X91">
        <v>0.77884870600604195</v>
      </c>
      <c r="Y91">
        <v>-0.58972231927691698</v>
      </c>
      <c r="AB91">
        <v>0.71137752147817102</v>
      </c>
      <c r="AE91">
        <v>0.76824339797667596</v>
      </c>
      <c r="AF91">
        <v>0.65593454839168197</v>
      </c>
      <c r="AH91">
        <v>0.76234245975068404</v>
      </c>
      <c r="AI91">
        <v>0.68716947370415804</v>
      </c>
      <c r="AJ91">
        <v>0.748362423253779</v>
      </c>
      <c r="AK91">
        <v>-0.76987542317088098</v>
      </c>
      <c r="AP91" s="2"/>
      <c r="AQ91">
        <v>-0.600874043208386</v>
      </c>
      <c r="AR91">
        <v>0.67975618234538904</v>
      </c>
      <c r="AT91">
        <v>-0.60707201301904201</v>
      </c>
      <c r="AU91">
        <v>-0.53020790625180003</v>
      </c>
      <c r="AW91">
        <v>-0.60070289365078999</v>
      </c>
      <c r="AY91">
        <v>-0.54364776915971702</v>
      </c>
      <c r="AZ91">
        <v>-0.63774880251856902</v>
      </c>
      <c r="BA91">
        <v>0.58641847346270704</v>
      </c>
      <c r="BC91">
        <v>-0.66684615487880095</v>
      </c>
      <c r="BH91">
        <v>-0.73150265407932002</v>
      </c>
      <c r="BL91">
        <v>0.55230900529960303</v>
      </c>
      <c r="BM91">
        <v>-0.61136455407775703</v>
      </c>
      <c r="BN91">
        <v>-0.584433466424232</v>
      </c>
      <c r="CD91" s="2"/>
      <c r="CE91">
        <v>0.61506055257293901</v>
      </c>
      <c r="CI91">
        <v>0.70254344859365203</v>
      </c>
      <c r="CJ91">
        <v>0.66076329094384001</v>
      </c>
      <c r="CK91">
        <v>0.63195521873775895</v>
      </c>
      <c r="CM91">
        <v>0.75055031510695103</v>
      </c>
      <c r="CO91">
        <v>0.58823714984702002</v>
      </c>
      <c r="CR91">
        <v>0.74508681970731605</v>
      </c>
      <c r="CV91">
        <v>0.68715573381764905</v>
      </c>
      <c r="CW91">
        <v>-0.59781466518031101</v>
      </c>
      <c r="CY91">
        <v>0.56029647439825803</v>
      </c>
      <c r="DA91">
        <v>0.56650269299763001</v>
      </c>
      <c r="DB91">
        <v>0.69297660106540704</v>
      </c>
      <c r="DC91">
        <v>0.62410517842178304</v>
      </c>
      <c r="DD91">
        <v>0.79441029741938896</v>
      </c>
      <c r="DJ91">
        <v>0.571396996507328</v>
      </c>
      <c r="DK91">
        <v>0.70572091666089398</v>
      </c>
      <c r="DN91">
        <v>0.56390463743892105</v>
      </c>
      <c r="DO91">
        <v>0.62013593323774796</v>
      </c>
      <c r="DP91">
        <v>0.52470097537146398</v>
      </c>
    </row>
    <row r="92" spans="1:121" x14ac:dyDescent="0.25">
      <c r="A92" t="s">
        <v>153</v>
      </c>
      <c r="B92">
        <v>-0.97115933046922998</v>
      </c>
      <c r="C92">
        <v>0.94588559514308901</v>
      </c>
      <c r="D92">
        <v>0.96327220123266</v>
      </c>
      <c r="F92">
        <v>0.96397908011462297</v>
      </c>
      <c r="H92">
        <v>0.95139406403746096</v>
      </c>
      <c r="O92">
        <v>-0.95121801445646703</v>
      </c>
      <c r="P92">
        <v>0.96745829365953595</v>
      </c>
      <c r="Q92">
        <v>0.97240357226554397</v>
      </c>
      <c r="S92">
        <v>0.51969586218507402</v>
      </c>
      <c r="U92">
        <v>0.97898280654543601</v>
      </c>
      <c r="V92">
        <v>0.97623843446012304</v>
      </c>
      <c r="W92">
        <v>-0.96660783297725705</v>
      </c>
      <c r="Z92">
        <v>0.966586805795279</v>
      </c>
      <c r="AA92">
        <v>0.97616455749909903</v>
      </c>
      <c r="AC92">
        <v>0.97477112166796598</v>
      </c>
      <c r="AD92">
        <v>0.96848363380071301</v>
      </c>
      <c r="AG92">
        <v>0.937209495143844</v>
      </c>
      <c r="AL92">
        <v>0.97286416850077695</v>
      </c>
      <c r="AM92">
        <v>0.92335221656905198</v>
      </c>
      <c r="AN92">
        <v>0.95145262680228204</v>
      </c>
      <c r="AO92">
        <v>0.94368071785702801</v>
      </c>
      <c r="AP92" s="2">
        <v>0.87870309570693195</v>
      </c>
      <c r="AS92">
        <v>0.92926306833271</v>
      </c>
      <c r="AX92">
        <v>0.92664538272075503</v>
      </c>
      <c r="BB92">
        <v>0.85831463921523299</v>
      </c>
      <c r="BD92">
        <v>0.89456821938811504</v>
      </c>
      <c r="BE92">
        <v>0.76738871002777598</v>
      </c>
      <c r="BF92">
        <v>0.91948425985541504</v>
      </c>
      <c r="BG92">
        <v>0.57880990602856297</v>
      </c>
      <c r="BI92">
        <v>0.90414153090778704</v>
      </c>
      <c r="BJ92">
        <v>0.85042431720509004</v>
      </c>
      <c r="BK92">
        <v>0.793438883145827</v>
      </c>
      <c r="BP92">
        <v>0.71428999511649205</v>
      </c>
      <c r="BQ92">
        <v>0.62321779274357703</v>
      </c>
      <c r="BR92">
        <v>0.89490927575510804</v>
      </c>
      <c r="BS92">
        <v>0.80703776800391502</v>
      </c>
      <c r="BT92">
        <v>-0.76839253455429102</v>
      </c>
      <c r="BU92">
        <v>0.80305674568082597</v>
      </c>
      <c r="BV92">
        <v>-0.86252480743522597</v>
      </c>
      <c r="BW92">
        <v>0.604657126519762</v>
      </c>
      <c r="BZ92">
        <v>0.95039571128659905</v>
      </c>
      <c r="CA92">
        <v>0.86606156809407797</v>
      </c>
      <c r="CB92">
        <v>0.847372177376016</v>
      </c>
      <c r="CC92">
        <v>0.90720295479174695</v>
      </c>
      <c r="CD92" s="2">
        <v>0.96999348108013395</v>
      </c>
      <c r="CF92">
        <v>0.93746929942158896</v>
      </c>
      <c r="CG92">
        <v>0.93544572033256201</v>
      </c>
      <c r="CH92">
        <v>0.96104707179624904</v>
      </c>
      <c r="CN92">
        <v>0.96361175029315904</v>
      </c>
      <c r="CO92">
        <v>0.60479720231788803</v>
      </c>
      <c r="CP92">
        <v>0.96685003007902603</v>
      </c>
      <c r="CQ92">
        <v>0.96968197749907303</v>
      </c>
      <c r="CS92">
        <v>-0.95300755801653803</v>
      </c>
      <c r="CT92">
        <v>-0.92483962077019999</v>
      </c>
      <c r="CU92">
        <v>0.96927376000518095</v>
      </c>
      <c r="CX92">
        <v>-0.97555109593371403</v>
      </c>
      <c r="CZ92">
        <v>-0.95767234274588298</v>
      </c>
      <c r="DA92">
        <v>-0.56849790414482804</v>
      </c>
      <c r="DE92">
        <v>0.952122718628586</v>
      </c>
      <c r="DF92">
        <v>0.95978152736878297</v>
      </c>
      <c r="DG92">
        <v>0.96155702767832496</v>
      </c>
      <c r="DH92">
        <v>-0.96279969077301597</v>
      </c>
      <c r="DI92">
        <v>0.97410068077873102</v>
      </c>
      <c r="DL92">
        <v>0.928677058433236</v>
      </c>
      <c r="DM92">
        <v>0.94219838300752301</v>
      </c>
      <c r="DN92">
        <v>-0.54859858246174498</v>
      </c>
      <c r="DQ92">
        <v>0.96006889205396495</v>
      </c>
    </row>
    <row r="93" spans="1:121" x14ac:dyDescent="0.25">
      <c r="A93" t="s">
        <v>154</v>
      </c>
      <c r="B93">
        <v>-0.64155739701033498</v>
      </c>
      <c r="C93">
        <v>0.66542763016137296</v>
      </c>
      <c r="D93">
        <v>0.64207854931405295</v>
      </c>
      <c r="E93">
        <v>-0.56410309764073796</v>
      </c>
      <c r="F93">
        <v>0.62217608946378</v>
      </c>
      <c r="G93">
        <v>-0.58168272756269201</v>
      </c>
      <c r="H93">
        <v>0.65667567176170005</v>
      </c>
      <c r="I93">
        <v>0.64894341059842797</v>
      </c>
      <c r="L93">
        <v>0.60084625948541304</v>
      </c>
      <c r="M93">
        <v>0.57804764940731901</v>
      </c>
      <c r="N93">
        <v>-0.75927463728370104</v>
      </c>
      <c r="O93">
        <v>-0.60555453347513699</v>
      </c>
      <c r="P93">
        <v>0.55436833667833496</v>
      </c>
      <c r="Q93">
        <v>0.605717162267987</v>
      </c>
      <c r="T93">
        <v>-0.68080989055984797</v>
      </c>
      <c r="U93">
        <v>0.58994824443801996</v>
      </c>
      <c r="V93">
        <v>0.61671806312852395</v>
      </c>
      <c r="W93">
        <v>-0.65441235863993297</v>
      </c>
      <c r="X93">
        <v>0.71534734073925399</v>
      </c>
      <c r="Y93">
        <v>-0.54890650438910005</v>
      </c>
      <c r="Z93">
        <v>0.61522625131405695</v>
      </c>
      <c r="AA93">
        <v>0.58688134019164195</v>
      </c>
      <c r="AB93">
        <v>0.68589950681698497</v>
      </c>
      <c r="AC93">
        <v>0.58035241542978799</v>
      </c>
      <c r="AD93">
        <v>0.57092720565627197</v>
      </c>
      <c r="AE93">
        <v>0.68930855948512704</v>
      </c>
      <c r="AF93">
        <v>0.51362019191425101</v>
      </c>
      <c r="AG93">
        <v>0.68611559926725596</v>
      </c>
      <c r="AH93">
        <v>0.692143725851598</v>
      </c>
      <c r="AJ93">
        <v>0.65724885850714199</v>
      </c>
      <c r="AK93">
        <v>-0.50467334246152695</v>
      </c>
      <c r="AL93">
        <v>0.56873568538358299</v>
      </c>
      <c r="AM93">
        <v>0.66454579909523903</v>
      </c>
      <c r="AN93">
        <v>0.53337195476011501</v>
      </c>
      <c r="AO93">
        <v>0.58813712903600901</v>
      </c>
      <c r="AP93" s="2">
        <v>0.54850515777990905</v>
      </c>
      <c r="AS93">
        <v>0.51187393888131305</v>
      </c>
      <c r="AU93">
        <v>-0.62721759222370899</v>
      </c>
      <c r="BB93">
        <v>0.65088765466367005</v>
      </c>
      <c r="BD93">
        <v>0.58342631188175298</v>
      </c>
      <c r="BF93">
        <v>0.58763030503772895</v>
      </c>
      <c r="BG93">
        <v>0.66686978896605997</v>
      </c>
      <c r="BH93">
        <v>-0.56992789060912696</v>
      </c>
      <c r="BK93">
        <v>0.67197286651266497</v>
      </c>
      <c r="BL93">
        <v>0.51112123306103097</v>
      </c>
      <c r="BR93">
        <v>0.67492228882380401</v>
      </c>
      <c r="BS93">
        <v>0.64771015009640298</v>
      </c>
      <c r="BV93">
        <v>-0.58513568827271401</v>
      </c>
      <c r="BZ93">
        <v>0.56312289029526696</v>
      </c>
      <c r="CA93">
        <v>0.60109443156814901</v>
      </c>
      <c r="CC93">
        <v>0.628550007163584</v>
      </c>
      <c r="CD93" s="2">
        <v>0.62710037525638196</v>
      </c>
      <c r="CF93">
        <v>0.66697520822044498</v>
      </c>
      <c r="CG93">
        <v>0.70945189308390499</v>
      </c>
      <c r="CH93">
        <v>0.67454405742274004</v>
      </c>
      <c r="CK93">
        <v>0.57589829606151999</v>
      </c>
      <c r="CM93">
        <v>0.58823714984702002</v>
      </c>
      <c r="CN93">
        <v>0.60479720231788803</v>
      </c>
      <c r="CO93">
        <v>0.76797525898721897</v>
      </c>
      <c r="CP93">
        <v>0.58421540351592305</v>
      </c>
      <c r="CQ93">
        <v>0.61435234206383205</v>
      </c>
      <c r="CR93">
        <v>0.69609027859918904</v>
      </c>
      <c r="CS93">
        <v>-0.61086220517309398</v>
      </c>
      <c r="CT93">
        <v>-0.561569762759066</v>
      </c>
      <c r="CU93">
        <v>0.54591682279873799</v>
      </c>
      <c r="CX93">
        <v>-0.59156576274421002</v>
      </c>
      <c r="CZ93">
        <v>-0.56284219469445895</v>
      </c>
      <c r="DD93">
        <v>0.71589237705547504</v>
      </c>
      <c r="DE93">
        <v>0.62924857167772397</v>
      </c>
      <c r="DF93">
        <v>0.61906780433890196</v>
      </c>
      <c r="DG93">
        <v>0.60003098758382201</v>
      </c>
      <c r="DH93">
        <v>-0.57650249413771104</v>
      </c>
      <c r="DI93">
        <v>0.58914297894904499</v>
      </c>
      <c r="DJ93">
        <v>0.51212880960904805</v>
      </c>
      <c r="DK93">
        <v>0.71337328983900306</v>
      </c>
      <c r="DL93">
        <v>0.60662411468009403</v>
      </c>
      <c r="DM93">
        <v>0.59034868280174502</v>
      </c>
      <c r="DQ93">
        <v>0.63425672052403503</v>
      </c>
    </row>
    <row r="94" spans="1:121" x14ac:dyDescent="0.25">
      <c r="A94" t="s">
        <v>155</v>
      </c>
      <c r="B94">
        <v>-0.97255837672484702</v>
      </c>
      <c r="C94">
        <v>0.94488618933150603</v>
      </c>
      <c r="D94">
        <v>0.96432616084187905</v>
      </c>
      <c r="F94">
        <v>0.96622010302368799</v>
      </c>
      <c r="H94">
        <v>0.951124075460414</v>
      </c>
      <c r="O94">
        <v>-0.95391761624501903</v>
      </c>
      <c r="P94">
        <v>0.97378637956569702</v>
      </c>
      <c r="Q94">
        <v>0.97593912989628395</v>
      </c>
      <c r="S94">
        <v>0.54742751842204196</v>
      </c>
      <c r="U94">
        <v>0.98369908555663399</v>
      </c>
      <c r="V94">
        <v>0.97928647879515096</v>
      </c>
      <c r="W94">
        <v>-0.96707674625825502</v>
      </c>
      <c r="Z94">
        <v>0.96933655812373898</v>
      </c>
      <c r="AA94">
        <v>0.98094694796820403</v>
      </c>
      <c r="AC94">
        <v>0.97987806387716803</v>
      </c>
      <c r="AD94">
        <v>0.97388846817423302</v>
      </c>
      <c r="AG94">
        <v>0.93465927081358402</v>
      </c>
      <c r="AL94">
        <v>0.97857141633384004</v>
      </c>
      <c r="AM94">
        <v>0.92150494592473098</v>
      </c>
      <c r="AN94">
        <v>0.95836454512935598</v>
      </c>
      <c r="AO94">
        <v>0.94709369648847097</v>
      </c>
      <c r="AP94" s="2">
        <v>0.88183073413715696</v>
      </c>
      <c r="AS94">
        <v>0.93654125485802397</v>
      </c>
      <c r="AX94">
        <v>0.93653803417557902</v>
      </c>
      <c r="BB94">
        <v>0.85466726530133696</v>
      </c>
      <c r="BD94">
        <v>0.89629562323134504</v>
      </c>
      <c r="BE94">
        <v>0.77386110958584398</v>
      </c>
      <c r="BF94">
        <v>0.921961171824773</v>
      </c>
      <c r="BG94">
        <v>0.56307810415714299</v>
      </c>
      <c r="BI94">
        <v>0.91321871709384195</v>
      </c>
      <c r="BJ94">
        <v>0.85610482276810695</v>
      </c>
      <c r="BK94">
        <v>0.78597487218839301</v>
      </c>
      <c r="BP94">
        <v>0.71678873135574195</v>
      </c>
      <c r="BQ94">
        <v>0.64629645298669303</v>
      </c>
      <c r="BR94">
        <v>0.89132277988093001</v>
      </c>
      <c r="BS94">
        <v>0.80152916867513602</v>
      </c>
      <c r="BT94">
        <v>-0.77568980136850296</v>
      </c>
      <c r="BU94">
        <v>0.80890409632929505</v>
      </c>
      <c r="BV94">
        <v>-0.86287396411885198</v>
      </c>
      <c r="BW94">
        <v>0.62513746099455703</v>
      </c>
      <c r="BZ94">
        <v>0.95553315349688195</v>
      </c>
      <c r="CA94">
        <v>0.86562263666273598</v>
      </c>
      <c r="CB94">
        <v>0.85222542111939803</v>
      </c>
      <c r="CC94">
        <v>0.90680715262235601</v>
      </c>
      <c r="CD94" s="2">
        <v>0.97218778809286699</v>
      </c>
      <c r="CF94">
        <v>0.93604392479195397</v>
      </c>
      <c r="CG94">
        <v>0.93146631563874605</v>
      </c>
      <c r="CH94">
        <v>0.96012187622445599</v>
      </c>
      <c r="CN94">
        <v>0.96685003007902603</v>
      </c>
      <c r="CO94">
        <v>0.58421540351592305</v>
      </c>
      <c r="CP94">
        <v>0.97141594624248495</v>
      </c>
      <c r="CQ94">
        <v>0.97260612978002703</v>
      </c>
      <c r="CS94">
        <v>-0.95546952458307199</v>
      </c>
      <c r="CT94">
        <v>-0.92904766200218603</v>
      </c>
      <c r="CU94">
        <v>0.97616639728139398</v>
      </c>
      <c r="CX94">
        <v>-0.98003624725140104</v>
      </c>
      <c r="CZ94">
        <v>-0.96311650823918904</v>
      </c>
      <c r="DA94">
        <v>-0.59625295301237602</v>
      </c>
      <c r="DE94">
        <v>0.95347879738042096</v>
      </c>
      <c r="DF94">
        <v>0.96203602908510299</v>
      </c>
      <c r="DG94">
        <v>0.96499083326380597</v>
      </c>
      <c r="DH94">
        <v>-0.96765307253011001</v>
      </c>
      <c r="DI94">
        <v>0.97866902295088798</v>
      </c>
      <c r="DL94">
        <v>0.93041486868674295</v>
      </c>
      <c r="DM94">
        <v>0.94542343648012495</v>
      </c>
      <c r="DN94">
        <v>-0.57610714509125605</v>
      </c>
      <c r="DQ94">
        <v>0.96145046063279405</v>
      </c>
    </row>
    <row r="95" spans="1:121" x14ac:dyDescent="0.25">
      <c r="A95" t="s">
        <v>156</v>
      </c>
      <c r="B95">
        <v>-0.97775081221576599</v>
      </c>
      <c r="C95">
        <v>0.95290562520450806</v>
      </c>
      <c r="D95">
        <v>0.96989493533671101</v>
      </c>
      <c r="F95">
        <v>0.97030529223291295</v>
      </c>
      <c r="H95">
        <v>0.95826818585381901</v>
      </c>
      <c r="O95">
        <v>-0.95733643997640405</v>
      </c>
      <c r="P95">
        <v>0.972771057737012</v>
      </c>
      <c r="Q95">
        <v>0.97846116460715404</v>
      </c>
      <c r="S95">
        <v>0.51636801609232896</v>
      </c>
      <c r="U95">
        <v>0.98478749433679302</v>
      </c>
      <c r="V95">
        <v>0.98244731322269097</v>
      </c>
      <c r="W95">
        <v>-0.97340306107639996</v>
      </c>
      <c r="Z95">
        <v>0.97280242668865902</v>
      </c>
      <c r="AA95">
        <v>0.98193228984276304</v>
      </c>
      <c r="AC95">
        <v>0.98044643271959198</v>
      </c>
      <c r="AD95">
        <v>0.97403828831221095</v>
      </c>
      <c r="AG95">
        <v>0.94456145515701695</v>
      </c>
      <c r="AL95">
        <v>0.97837332851952197</v>
      </c>
      <c r="AM95">
        <v>0.93042646408106799</v>
      </c>
      <c r="AN95">
        <v>0.95650257374727798</v>
      </c>
      <c r="AO95">
        <v>0.94956399104378897</v>
      </c>
      <c r="AP95" s="2">
        <v>0.88419406161686898</v>
      </c>
      <c r="AS95">
        <v>0.93406123652407402</v>
      </c>
      <c r="AX95">
        <v>0.93076061017549605</v>
      </c>
      <c r="BB95">
        <v>0.86538098253323503</v>
      </c>
      <c r="BD95">
        <v>0.90052840751299601</v>
      </c>
      <c r="BE95">
        <v>0.77123366906913504</v>
      </c>
      <c r="BF95">
        <v>0.92543226216873198</v>
      </c>
      <c r="BG95">
        <v>0.58694699074797796</v>
      </c>
      <c r="BI95">
        <v>0.908302955778438</v>
      </c>
      <c r="BJ95">
        <v>0.85506443214208305</v>
      </c>
      <c r="BK95">
        <v>0.801010788735528</v>
      </c>
      <c r="BP95">
        <v>0.71876465337238704</v>
      </c>
      <c r="BQ95">
        <v>0.62181257497490605</v>
      </c>
      <c r="BR95">
        <v>0.902221922198712</v>
      </c>
      <c r="BS95">
        <v>0.81421016881146402</v>
      </c>
      <c r="BT95">
        <v>-0.77203511316184203</v>
      </c>
      <c r="BU95">
        <v>0.80731564230739905</v>
      </c>
      <c r="BV95">
        <v>-0.86860593152976895</v>
      </c>
      <c r="BW95">
        <v>0.60377925587729198</v>
      </c>
      <c r="BZ95">
        <v>0.95588891103589801</v>
      </c>
      <c r="CA95">
        <v>0.87236820852640296</v>
      </c>
      <c r="CB95">
        <v>0.85220062904788196</v>
      </c>
      <c r="CC95">
        <v>0.91379293140116602</v>
      </c>
      <c r="CD95" s="2">
        <v>0.97637458389635501</v>
      </c>
      <c r="CF95">
        <v>0.94453734505411402</v>
      </c>
      <c r="CG95">
        <v>0.94314815298615096</v>
      </c>
      <c r="CH95">
        <v>0.96815670179539104</v>
      </c>
      <c r="CN95">
        <v>0.96968197749907303</v>
      </c>
      <c r="CO95">
        <v>0.61435234206383205</v>
      </c>
      <c r="CP95">
        <v>0.97260612978002703</v>
      </c>
      <c r="CQ95">
        <v>0.97587543178888203</v>
      </c>
      <c r="CS95">
        <v>-0.95919915676530498</v>
      </c>
      <c r="CT95">
        <v>-0.93038613045182095</v>
      </c>
      <c r="CU95">
        <v>0.97445608385089</v>
      </c>
      <c r="CX95">
        <v>-0.98138995491434899</v>
      </c>
      <c r="CZ95">
        <v>-0.96313966948788199</v>
      </c>
      <c r="DA95">
        <v>-0.56551320674837302</v>
      </c>
      <c r="DE95">
        <v>0.95858894339777601</v>
      </c>
      <c r="DF95">
        <v>0.96607428912518001</v>
      </c>
      <c r="DG95">
        <v>0.96756288284818204</v>
      </c>
      <c r="DH95">
        <v>-0.96845378566176199</v>
      </c>
      <c r="DI95">
        <v>0.97990802963419099</v>
      </c>
      <c r="DL95">
        <v>0.93487859076053403</v>
      </c>
      <c r="DM95">
        <v>0.94811879590885595</v>
      </c>
      <c r="DN95">
        <v>-0.54553416172957503</v>
      </c>
      <c r="DQ95">
        <v>0.96658548174352299</v>
      </c>
    </row>
    <row r="96" spans="1:121" x14ac:dyDescent="0.25">
      <c r="A96" t="s">
        <v>157</v>
      </c>
      <c r="E96">
        <v>-0.76446819151809198</v>
      </c>
      <c r="G96">
        <v>-0.69423692403635995</v>
      </c>
      <c r="I96">
        <v>0.74247190849724298</v>
      </c>
      <c r="J96">
        <v>0.50769023446605299</v>
      </c>
      <c r="K96">
        <v>-0.64900512485543804</v>
      </c>
      <c r="L96">
        <v>0.66344699608828395</v>
      </c>
      <c r="M96">
        <v>0.64973263880684096</v>
      </c>
      <c r="N96">
        <v>-0.79304473766026196</v>
      </c>
      <c r="R96">
        <v>0.63021510390441904</v>
      </c>
      <c r="T96">
        <v>-0.822810661454353</v>
      </c>
      <c r="X96">
        <v>0.81151291142364101</v>
      </c>
      <c r="Y96">
        <v>-0.61710902303529602</v>
      </c>
      <c r="AB96">
        <v>0.75309310902509496</v>
      </c>
      <c r="AE96">
        <v>0.79450877273806098</v>
      </c>
      <c r="AF96">
        <v>0.650990760955794</v>
      </c>
      <c r="AH96">
        <v>0.79137607353105999</v>
      </c>
      <c r="AI96">
        <v>0.65866711384315901</v>
      </c>
      <c r="AJ96">
        <v>0.76875270121966299</v>
      </c>
      <c r="AK96">
        <v>-0.72821054601929602</v>
      </c>
      <c r="AP96" s="2"/>
      <c r="AQ96">
        <v>-0.55584109871767995</v>
      </c>
      <c r="AR96">
        <v>0.65921670544119604</v>
      </c>
      <c r="AT96">
        <v>-0.573018966970542</v>
      </c>
      <c r="AU96">
        <v>-0.60367649491929698</v>
      </c>
      <c r="AW96">
        <v>-0.59246132897800596</v>
      </c>
      <c r="AY96">
        <v>-0.56051110147805105</v>
      </c>
      <c r="AZ96">
        <v>-0.52493894271088604</v>
      </c>
      <c r="BC96">
        <v>-0.62385634148010405</v>
      </c>
      <c r="BG96">
        <v>0.57472186701894801</v>
      </c>
      <c r="BH96">
        <v>-0.72494272720218</v>
      </c>
      <c r="BL96">
        <v>0.57687637190645202</v>
      </c>
      <c r="BM96">
        <v>-0.52341195301482502</v>
      </c>
      <c r="BN96">
        <v>-0.51706669340921996</v>
      </c>
      <c r="CD96" s="2"/>
      <c r="CE96">
        <v>0.51583951340855005</v>
      </c>
      <c r="CI96">
        <v>0.59445595738389601</v>
      </c>
      <c r="CJ96">
        <v>0.588012490193348</v>
      </c>
      <c r="CK96">
        <v>0.65680316397501304</v>
      </c>
      <c r="CM96">
        <v>0.74508681970731605</v>
      </c>
      <c r="CO96">
        <v>0.69609027859918904</v>
      </c>
      <c r="CR96">
        <v>0.78062838354796005</v>
      </c>
      <c r="CV96">
        <v>0.584634519607374</v>
      </c>
      <c r="CW96">
        <v>-0.57896843740012505</v>
      </c>
      <c r="DB96">
        <v>0.60264933387097896</v>
      </c>
      <c r="DC96">
        <v>0.58792511847229501</v>
      </c>
      <c r="DD96">
        <v>0.82270479034046995</v>
      </c>
      <c r="DJ96">
        <v>0.59072828828582102</v>
      </c>
      <c r="DK96">
        <v>0.75913400834670297</v>
      </c>
      <c r="DO96">
        <v>0.52582074878878904</v>
      </c>
    </row>
    <row r="97" spans="1:121" x14ac:dyDescent="0.25">
      <c r="A97" t="s">
        <v>158</v>
      </c>
      <c r="B97">
        <v>0.96152092037034897</v>
      </c>
      <c r="C97">
        <v>-0.93782667246140705</v>
      </c>
      <c r="D97">
        <v>-0.95389978888345395</v>
      </c>
      <c r="F97">
        <v>-0.95393249919134904</v>
      </c>
      <c r="H97">
        <v>-0.94287463659577897</v>
      </c>
      <c r="O97">
        <v>0.94102979010576504</v>
      </c>
      <c r="P97">
        <v>-0.95508101968951697</v>
      </c>
      <c r="Q97">
        <v>-0.96155202915471405</v>
      </c>
      <c r="U97">
        <v>-0.96740713976078296</v>
      </c>
      <c r="V97">
        <v>-0.96562616660300804</v>
      </c>
      <c r="W97">
        <v>0.95753410857820798</v>
      </c>
      <c r="Z97">
        <v>-0.95623029578199303</v>
      </c>
      <c r="AA97">
        <v>-0.96457738925004599</v>
      </c>
      <c r="AC97">
        <v>-0.96301409251178105</v>
      </c>
      <c r="AD97">
        <v>-0.95661634569862697</v>
      </c>
      <c r="AG97">
        <v>-0.93010198811178502</v>
      </c>
      <c r="AL97">
        <v>-0.96078684659143598</v>
      </c>
      <c r="AM97">
        <v>-0.91597559593325395</v>
      </c>
      <c r="AN97">
        <v>-0.93889282628506299</v>
      </c>
      <c r="AO97">
        <v>-0.93315991460283698</v>
      </c>
      <c r="AP97" s="2">
        <v>-0.86893502291135405</v>
      </c>
      <c r="AS97">
        <v>-0.91669948352946695</v>
      </c>
      <c r="AX97">
        <v>-0.91263501370919098</v>
      </c>
      <c r="BB97">
        <v>-0.85254335323274899</v>
      </c>
      <c r="BD97">
        <v>-0.88544318220811202</v>
      </c>
      <c r="BE97">
        <v>-0.75675375470346296</v>
      </c>
      <c r="BF97">
        <v>-0.90971053019583703</v>
      </c>
      <c r="BG97">
        <v>-0.58238363051513697</v>
      </c>
      <c r="BI97">
        <v>-0.89079496999617702</v>
      </c>
      <c r="BJ97">
        <v>-0.839477992158289</v>
      </c>
      <c r="BK97">
        <v>-0.79040576186005496</v>
      </c>
      <c r="BP97">
        <v>-0.706374192576392</v>
      </c>
      <c r="BQ97">
        <v>-0.60455579506791302</v>
      </c>
      <c r="BR97">
        <v>-0.88877021101782305</v>
      </c>
      <c r="BS97">
        <v>-0.80278077873665499</v>
      </c>
      <c r="BT97">
        <v>0.75728444031837105</v>
      </c>
      <c r="BU97">
        <v>-0.792448292428095</v>
      </c>
      <c r="BV97">
        <v>0.854467090946463</v>
      </c>
      <c r="BW97">
        <v>-0.58762586071635103</v>
      </c>
      <c r="BZ97">
        <v>-0.93884369075848895</v>
      </c>
      <c r="CA97">
        <v>-0.85841491788169499</v>
      </c>
      <c r="CB97">
        <v>-0.836919007160836</v>
      </c>
      <c r="CC97">
        <v>-0.89915706908095805</v>
      </c>
      <c r="CD97" s="2">
        <v>-0.95991836086615001</v>
      </c>
      <c r="CF97">
        <v>-0.92972669388429896</v>
      </c>
      <c r="CG97">
        <v>-0.92915820615825495</v>
      </c>
      <c r="CH97">
        <v>-0.95280821934439797</v>
      </c>
      <c r="CN97">
        <v>-0.95300755801653803</v>
      </c>
      <c r="CO97">
        <v>-0.61086220517309398</v>
      </c>
      <c r="CP97">
        <v>-0.95546952458307199</v>
      </c>
      <c r="CQ97">
        <v>-0.95919915676530498</v>
      </c>
      <c r="CS97">
        <v>0.94293669358259002</v>
      </c>
      <c r="CT97">
        <v>0.91404331648090098</v>
      </c>
      <c r="CU97">
        <v>-0.95656237786225995</v>
      </c>
      <c r="CX97">
        <v>0.96413671667423495</v>
      </c>
      <c r="CZ97">
        <v>0.94588146821267804</v>
      </c>
      <c r="DA97">
        <v>0.54770416081499995</v>
      </c>
      <c r="DE97">
        <v>-0.94268198335625597</v>
      </c>
      <c r="DF97">
        <v>-0.94976562236537099</v>
      </c>
      <c r="DG97">
        <v>-0.95086157905592295</v>
      </c>
      <c r="DH97">
        <v>0.95129440124479403</v>
      </c>
      <c r="DI97">
        <v>-0.96265272599794205</v>
      </c>
      <c r="DL97">
        <v>-0.91923528922629805</v>
      </c>
      <c r="DM97">
        <v>-0.93179679854515496</v>
      </c>
      <c r="DN97">
        <v>0.52812485672075404</v>
      </c>
      <c r="DQ97">
        <v>-0.950541394838467</v>
      </c>
    </row>
    <row r="98" spans="1:121" x14ac:dyDescent="0.25">
      <c r="A98" t="s">
        <v>159</v>
      </c>
      <c r="B98">
        <v>0.93052577096255396</v>
      </c>
      <c r="C98">
        <v>-0.90433617029915603</v>
      </c>
      <c r="D98">
        <v>-0.92268983731472498</v>
      </c>
      <c r="F98">
        <v>-0.92435799952541997</v>
      </c>
      <c r="H98">
        <v>-0.910216912010544</v>
      </c>
      <c r="O98">
        <v>0.912529329585548</v>
      </c>
      <c r="P98">
        <v>-0.93110191572158296</v>
      </c>
      <c r="Q98">
        <v>-0.93350136478188706</v>
      </c>
      <c r="S98">
        <v>-0.520494087777571</v>
      </c>
      <c r="U98">
        <v>-0.9407838157881</v>
      </c>
      <c r="V98">
        <v>-0.93676387605758604</v>
      </c>
      <c r="W98">
        <v>0.92539312473809698</v>
      </c>
      <c r="Z98">
        <v>-0.92727848741937802</v>
      </c>
      <c r="AA98">
        <v>-0.93814210642268203</v>
      </c>
      <c r="AC98">
        <v>-0.93707979007963005</v>
      </c>
      <c r="AD98">
        <v>-0.93131180794153101</v>
      </c>
      <c r="AG98">
        <v>-0.89473791979125905</v>
      </c>
      <c r="AL98">
        <v>-0.935756433606031</v>
      </c>
      <c r="AM98">
        <v>-0.88206438049013602</v>
      </c>
      <c r="AN98">
        <v>-0.91627294523024405</v>
      </c>
      <c r="AO98">
        <v>-0.905912444191035</v>
      </c>
      <c r="AP98" s="2">
        <v>-0.84349332220555795</v>
      </c>
      <c r="AS98">
        <v>-0.89534450118184195</v>
      </c>
      <c r="AX98">
        <v>-0.89502369699186002</v>
      </c>
      <c r="BB98">
        <v>-0.81832240322557004</v>
      </c>
      <c r="BD98">
        <v>-0.85750575094848303</v>
      </c>
      <c r="BE98">
        <v>-0.7397646470407</v>
      </c>
      <c r="BF98">
        <v>-0.88197547359033701</v>
      </c>
      <c r="BG98">
        <v>-0.54075289807056603</v>
      </c>
      <c r="BI98">
        <v>-0.87280723061669896</v>
      </c>
      <c r="BJ98">
        <v>-0.81856451477686598</v>
      </c>
      <c r="BK98">
        <v>-0.75305060602165597</v>
      </c>
      <c r="BP98">
        <v>-0.68563177795171304</v>
      </c>
      <c r="BQ98">
        <v>-0.61567278392243396</v>
      </c>
      <c r="BR98">
        <v>-0.85339272777886799</v>
      </c>
      <c r="BS98">
        <v>-0.76769775595533296</v>
      </c>
      <c r="BT98">
        <v>0.74141438325143205</v>
      </c>
      <c r="BU98">
        <v>-0.77337521013390398</v>
      </c>
      <c r="BV98">
        <v>0.82569017742804196</v>
      </c>
      <c r="BW98">
        <v>-0.59574031571910901</v>
      </c>
      <c r="BZ98">
        <v>-0.91377907011756299</v>
      </c>
      <c r="CA98">
        <v>-0.828416308913967</v>
      </c>
      <c r="CB98">
        <v>-0.81495262999937201</v>
      </c>
      <c r="CC98">
        <v>-0.86782284643183505</v>
      </c>
      <c r="CD98" s="2">
        <v>-0.930074490018723</v>
      </c>
      <c r="CF98">
        <v>-0.89592627597766605</v>
      </c>
      <c r="CG98">
        <v>-0.89185608222484603</v>
      </c>
      <c r="CH98">
        <v>-0.918907037285707</v>
      </c>
      <c r="CN98">
        <v>-0.92483962077019999</v>
      </c>
      <c r="CO98">
        <v>-0.561569762759066</v>
      </c>
      <c r="CP98">
        <v>-0.92904766200218603</v>
      </c>
      <c r="CQ98">
        <v>-0.93038613045182095</v>
      </c>
      <c r="CS98">
        <v>0.91404331648090098</v>
      </c>
      <c r="CT98">
        <v>0.88854655944463701</v>
      </c>
      <c r="CU98">
        <v>-0.93331088153127595</v>
      </c>
      <c r="CX98">
        <v>0.93730672761238498</v>
      </c>
      <c r="CZ98">
        <v>0.92099873415702305</v>
      </c>
      <c r="DA98">
        <v>0.56721504840817005</v>
      </c>
      <c r="DE98">
        <v>-0.91227267041362903</v>
      </c>
      <c r="DF98">
        <v>-0.92035238592901203</v>
      </c>
      <c r="DG98">
        <v>-0.92303668959081198</v>
      </c>
      <c r="DH98">
        <v>0.92541182241334896</v>
      </c>
      <c r="DI98">
        <v>-0.93598824406549097</v>
      </c>
      <c r="DL98">
        <v>-0.89015511053421603</v>
      </c>
      <c r="DM98">
        <v>-0.90433691603771404</v>
      </c>
      <c r="DN98">
        <v>0.54796634634761199</v>
      </c>
      <c r="DQ98">
        <v>-0.91989810551686102</v>
      </c>
    </row>
    <row r="99" spans="1:121" x14ac:dyDescent="0.25">
      <c r="A99" t="s">
        <v>160</v>
      </c>
      <c r="B99">
        <v>-0.97171785663508004</v>
      </c>
      <c r="C99">
        <v>0.93990839405586302</v>
      </c>
      <c r="D99">
        <v>0.96290483577516905</v>
      </c>
      <c r="F99">
        <v>0.96688658630846902</v>
      </c>
      <c r="H99">
        <v>0.94741191736282904</v>
      </c>
      <c r="O99">
        <v>-0.95543499230326701</v>
      </c>
      <c r="P99">
        <v>0.98163763747135702</v>
      </c>
      <c r="Q99">
        <v>0.97885640389421003</v>
      </c>
      <c r="S99">
        <v>0.59449010380502698</v>
      </c>
      <c r="U99">
        <v>0.98867302243634003</v>
      </c>
      <c r="V99">
        <v>0.98133227951285595</v>
      </c>
      <c r="W99">
        <v>-0.964613907544702</v>
      </c>
      <c r="Z99">
        <v>0.97088995417011403</v>
      </c>
      <c r="AA99">
        <v>0.98604688371099203</v>
      </c>
      <c r="AC99">
        <v>0.98555421975491297</v>
      </c>
      <c r="AD99">
        <v>0.98011055142586001</v>
      </c>
      <c r="AG99">
        <v>0.92698026936737599</v>
      </c>
      <c r="AL99">
        <v>0.98531109430669495</v>
      </c>
      <c r="AM99">
        <v>0.91511086848134304</v>
      </c>
      <c r="AN99">
        <v>0.96729828415577601</v>
      </c>
      <c r="AO99">
        <v>0.94989284860226497</v>
      </c>
      <c r="AP99" s="2">
        <v>0.88434851302915796</v>
      </c>
      <c r="AS99">
        <v>0.94619542035337101</v>
      </c>
      <c r="AX99">
        <v>0.95080472606622601</v>
      </c>
      <c r="AZ99">
        <v>0.53466244874993596</v>
      </c>
      <c r="BB99">
        <v>0.84532478273839595</v>
      </c>
      <c r="BD99">
        <v>0.89629385608227197</v>
      </c>
      <c r="BE99">
        <v>0.78264713921814</v>
      </c>
      <c r="BF99">
        <v>0.92319439159125705</v>
      </c>
      <c r="BG99">
        <v>0.53340794135639402</v>
      </c>
      <c r="BI99">
        <v>0.92612607639373001</v>
      </c>
      <c r="BJ99">
        <v>0.86321396705178699</v>
      </c>
      <c r="BK99">
        <v>0.77013266663808899</v>
      </c>
      <c r="BP99">
        <v>0.71875847499456802</v>
      </c>
      <c r="BQ99">
        <v>0.68481372306614396</v>
      </c>
      <c r="BR99">
        <v>0.88196299374806197</v>
      </c>
      <c r="BS99">
        <v>0.78908383991592601</v>
      </c>
      <c r="BT99">
        <v>-0.78592486449612498</v>
      </c>
      <c r="BU99">
        <v>0.81646817603101496</v>
      </c>
      <c r="BV99">
        <v>-0.86055435747942499</v>
      </c>
      <c r="BW99">
        <v>0.65914267420370498</v>
      </c>
      <c r="BZ99">
        <v>0.96134594262629303</v>
      </c>
      <c r="CA99">
        <v>0.86190331063006898</v>
      </c>
      <c r="CB99">
        <v>0.85788828410585805</v>
      </c>
      <c r="CC99">
        <v>0.90302380191008702</v>
      </c>
      <c r="CD99" s="2">
        <v>0.97275155105910405</v>
      </c>
      <c r="CF99">
        <v>0.93034470530583002</v>
      </c>
      <c r="CG99">
        <v>0.92127677523673301</v>
      </c>
      <c r="CH99">
        <v>0.95522317121772105</v>
      </c>
      <c r="CI99">
        <v>-0.50962707335020796</v>
      </c>
      <c r="CN99">
        <v>0.96927376000518095</v>
      </c>
      <c r="CO99">
        <v>0.54591682279873799</v>
      </c>
      <c r="CP99">
        <v>0.97616639728139398</v>
      </c>
      <c r="CQ99">
        <v>0.97445608385089</v>
      </c>
      <c r="CS99">
        <v>-0.95656237786225995</v>
      </c>
      <c r="CT99">
        <v>-0.93331088153127595</v>
      </c>
      <c r="CU99">
        <v>0.98500555611233098</v>
      </c>
      <c r="CX99">
        <v>-0.98461488330756197</v>
      </c>
      <c r="CY99">
        <v>-0.540468710917404</v>
      </c>
      <c r="CZ99">
        <v>-0.96944462808085896</v>
      </c>
      <c r="DA99">
        <v>-0.64319069846689103</v>
      </c>
      <c r="DE99">
        <v>0.95262738374548805</v>
      </c>
      <c r="DF99">
        <v>0.96274052678892696</v>
      </c>
      <c r="DG99">
        <v>0.967765840727011</v>
      </c>
      <c r="DH99">
        <v>-0.97292348051116295</v>
      </c>
      <c r="DI99">
        <v>0.98339907820225103</v>
      </c>
      <c r="DL99">
        <v>0.93031538313091799</v>
      </c>
      <c r="DM99">
        <v>0.94789672795812796</v>
      </c>
      <c r="DN99">
        <v>-0.62267857073711597</v>
      </c>
      <c r="DP99">
        <v>-0.51756722659986298</v>
      </c>
      <c r="DQ99">
        <v>0.96061689635637904</v>
      </c>
    </row>
    <row r="100" spans="1:121" x14ac:dyDescent="0.25">
      <c r="A100" t="s">
        <v>161</v>
      </c>
      <c r="E100">
        <v>-0.771897644862511</v>
      </c>
      <c r="G100">
        <v>-0.58330196560279401</v>
      </c>
      <c r="I100">
        <v>0.57830890882060804</v>
      </c>
      <c r="J100">
        <v>0.73258022143309998</v>
      </c>
      <c r="K100">
        <v>-0.72259215869795601</v>
      </c>
      <c r="N100">
        <v>-0.50557028020837702</v>
      </c>
      <c r="R100">
        <v>0.70113691271763101</v>
      </c>
      <c r="S100">
        <v>-0.81221273465147403</v>
      </c>
      <c r="T100">
        <v>-0.70591502245590299</v>
      </c>
      <c r="X100">
        <v>0.62180933375599701</v>
      </c>
      <c r="AB100">
        <v>0.53965912263536897</v>
      </c>
      <c r="AE100">
        <v>0.62751619189931396</v>
      </c>
      <c r="AF100">
        <v>0.60093398810188703</v>
      </c>
      <c r="AH100">
        <v>0.61562604453996606</v>
      </c>
      <c r="AI100">
        <v>0.68507136320168704</v>
      </c>
      <c r="AJ100">
        <v>0.62364481399645999</v>
      </c>
      <c r="AK100">
        <v>-0.790692239651963</v>
      </c>
      <c r="AP100" s="2"/>
      <c r="AQ100">
        <v>-0.64691177376410802</v>
      </c>
      <c r="AR100">
        <v>0.65945679227027798</v>
      </c>
      <c r="AT100">
        <v>-0.62634083333813195</v>
      </c>
      <c r="AV100">
        <v>0.529677487421232</v>
      </c>
      <c r="AW100">
        <v>-0.55917498224414997</v>
      </c>
      <c r="AX100">
        <v>-0.53759238839938195</v>
      </c>
      <c r="AZ100">
        <v>-0.84137807682413202</v>
      </c>
      <c r="BA100">
        <v>0.73551213615700906</v>
      </c>
      <c r="BC100">
        <v>-0.70130466104057099</v>
      </c>
      <c r="BH100">
        <v>-0.67265707770068905</v>
      </c>
      <c r="BI100">
        <v>-0.51129402134454505</v>
      </c>
      <c r="BM100">
        <v>-0.75850605010028505</v>
      </c>
      <c r="BN100">
        <v>-0.68531112669671801</v>
      </c>
      <c r="BO100">
        <v>-0.50337331875824398</v>
      </c>
      <c r="BQ100">
        <v>-0.73970543957021095</v>
      </c>
      <c r="BW100">
        <v>-0.67368029324287504</v>
      </c>
      <c r="BX100">
        <v>-0.64598118662894799</v>
      </c>
      <c r="CD100" s="2"/>
      <c r="CE100">
        <v>0.78865070217468802</v>
      </c>
      <c r="CI100">
        <v>0.88833534489753696</v>
      </c>
      <c r="CJ100">
        <v>0.76668797699548397</v>
      </c>
      <c r="CK100">
        <v>0.50847540278252401</v>
      </c>
      <c r="CM100">
        <v>0.68715573381764905</v>
      </c>
      <c r="CR100">
        <v>0.584634519607374</v>
      </c>
      <c r="CV100">
        <v>0.86126328694258603</v>
      </c>
      <c r="CW100">
        <v>-0.58182549642584602</v>
      </c>
      <c r="CY100">
        <v>0.77353802760311396</v>
      </c>
      <c r="DA100">
        <v>0.82906922052207299</v>
      </c>
      <c r="DB100">
        <v>0.83746354857178695</v>
      </c>
      <c r="DC100">
        <v>0.64670357042017301</v>
      </c>
      <c r="DD100">
        <v>0.64618910865126999</v>
      </c>
      <c r="DK100">
        <v>0.50673203430828595</v>
      </c>
      <c r="DN100">
        <v>0.81674084443806405</v>
      </c>
      <c r="DO100">
        <v>0.78153090065903896</v>
      </c>
      <c r="DP100">
        <v>0.72994648288112995</v>
      </c>
    </row>
    <row r="101" spans="1:121" x14ac:dyDescent="0.25">
      <c r="A101" t="s">
        <v>162</v>
      </c>
      <c r="E101">
        <v>0.63677269304694495</v>
      </c>
      <c r="G101">
        <v>0.53707717884122197</v>
      </c>
      <c r="I101">
        <v>-0.55845803658187199</v>
      </c>
      <c r="K101">
        <v>0.56414822994249403</v>
      </c>
      <c r="N101">
        <v>0.557244967414948</v>
      </c>
      <c r="R101">
        <v>-0.547627801993121</v>
      </c>
      <c r="T101">
        <v>0.64165017260599999</v>
      </c>
      <c r="X101">
        <v>-0.60679096417651401</v>
      </c>
      <c r="AB101">
        <v>-0.55002121902135204</v>
      </c>
      <c r="AE101">
        <v>-0.60063519885662298</v>
      </c>
      <c r="AF101">
        <v>-0.522512845358721</v>
      </c>
      <c r="AH101">
        <v>-0.59497081730227996</v>
      </c>
      <c r="AI101">
        <v>-0.55564668253586402</v>
      </c>
      <c r="AJ101">
        <v>-0.58692992877912298</v>
      </c>
      <c r="AK101">
        <v>0.62596632887251102</v>
      </c>
      <c r="AP101" s="2"/>
      <c r="AR101">
        <v>-0.54694360926159802</v>
      </c>
      <c r="AZ101">
        <v>0.54624042043875798</v>
      </c>
      <c r="BC101">
        <v>0.54463749115985405</v>
      </c>
      <c r="BH101">
        <v>0.58308017332685003</v>
      </c>
      <c r="BM101">
        <v>0.51649815490777695</v>
      </c>
      <c r="CD101" s="2"/>
      <c r="CE101">
        <v>-0.52341956016546498</v>
      </c>
      <c r="CI101">
        <v>-0.59601169407172605</v>
      </c>
      <c r="CJ101">
        <v>-0.55033832807292604</v>
      </c>
      <c r="CM101">
        <v>-0.59781466518031101</v>
      </c>
      <c r="CR101">
        <v>-0.57896843740012505</v>
      </c>
      <c r="CV101">
        <v>-0.58182549642584602</v>
      </c>
      <c r="DB101">
        <v>-0.58213231181694503</v>
      </c>
      <c r="DC101">
        <v>-0.50829484990888396</v>
      </c>
      <c r="DD101">
        <v>-0.62069183258195304</v>
      </c>
      <c r="DK101">
        <v>-0.54139142278012897</v>
      </c>
      <c r="DO101">
        <v>-0.52571322361914297</v>
      </c>
    </row>
    <row r="102" spans="1:121" x14ac:dyDescent="0.25">
      <c r="A102" t="s">
        <v>163</v>
      </c>
      <c r="B102">
        <v>0.98148336825553995</v>
      </c>
      <c r="C102">
        <v>-0.95377624599704403</v>
      </c>
      <c r="D102">
        <v>-0.97320654963896502</v>
      </c>
      <c r="F102">
        <v>-0.97500790251807401</v>
      </c>
      <c r="H102">
        <v>-0.96000448054211096</v>
      </c>
      <c r="O102">
        <v>0.96254829427071997</v>
      </c>
      <c r="P102">
        <v>-0.98226512710858804</v>
      </c>
      <c r="Q102">
        <v>-0.98469721560878798</v>
      </c>
      <c r="S102">
        <v>-0.54994930853183699</v>
      </c>
      <c r="U102">
        <v>-0.99241978570537603</v>
      </c>
      <c r="V102">
        <v>-0.98812099680659604</v>
      </c>
      <c r="W102">
        <v>0.97603706750924002</v>
      </c>
      <c r="Z102">
        <v>-0.97810613586794604</v>
      </c>
      <c r="AA102">
        <v>-0.98963588598221097</v>
      </c>
      <c r="AC102">
        <v>-0.98852691449163699</v>
      </c>
      <c r="AD102">
        <v>-0.982453893073855</v>
      </c>
      <c r="AG102">
        <v>-0.94359810936608202</v>
      </c>
      <c r="AL102">
        <v>-0.98715236124403705</v>
      </c>
      <c r="AM102">
        <v>-0.93025604107763205</v>
      </c>
      <c r="AN102">
        <v>-0.96664549866746097</v>
      </c>
      <c r="AO102">
        <v>-0.95559460182955502</v>
      </c>
      <c r="AP102" s="2">
        <v>-0.88975051062193899</v>
      </c>
      <c r="AS102">
        <v>-0.94458501588030797</v>
      </c>
      <c r="AX102">
        <v>-0.94433900374083701</v>
      </c>
      <c r="BB102">
        <v>-0.86296322097631695</v>
      </c>
      <c r="BD102">
        <v>-0.90448008975179595</v>
      </c>
      <c r="BE102">
        <v>-0.78046507497237105</v>
      </c>
      <c r="BF102">
        <v>-0.93031500036560599</v>
      </c>
      <c r="BG102">
        <v>-0.56978132908946999</v>
      </c>
      <c r="BI102">
        <v>-0.92087829330103799</v>
      </c>
      <c r="BJ102">
        <v>-0.86354803907539601</v>
      </c>
      <c r="BK102">
        <v>-0.79398566193119302</v>
      </c>
      <c r="BP102">
        <v>-0.72323029807103301</v>
      </c>
      <c r="BQ102">
        <v>-0.650170797036415</v>
      </c>
      <c r="BR102">
        <v>-0.89995435995884998</v>
      </c>
      <c r="BS102">
        <v>-0.80950320872526305</v>
      </c>
      <c r="BT102">
        <v>0.78223420101239105</v>
      </c>
      <c r="BU102">
        <v>-0.81589236337795601</v>
      </c>
      <c r="BV102">
        <v>0.87087523664753896</v>
      </c>
      <c r="BW102">
        <v>-0.62905606948187298</v>
      </c>
      <c r="BZ102">
        <v>-0.96395251148591299</v>
      </c>
      <c r="CA102">
        <v>-0.87372267691817995</v>
      </c>
      <c r="CB102">
        <v>-0.85970933260427296</v>
      </c>
      <c r="CC102">
        <v>-0.91528663207949901</v>
      </c>
      <c r="CD102" s="2">
        <v>-0.98103548678183405</v>
      </c>
      <c r="CF102">
        <v>-0.94489120910275204</v>
      </c>
      <c r="CG102">
        <v>-0.94050813052427795</v>
      </c>
      <c r="CH102">
        <v>-0.96914689241271301</v>
      </c>
      <c r="CN102">
        <v>-0.97555109593371403</v>
      </c>
      <c r="CO102">
        <v>-0.59156576274421002</v>
      </c>
      <c r="CP102">
        <v>-0.98003624725140104</v>
      </c>
      <c r="CQ102">
        <v>-0.98138995491434899</v>
      </c>
      <c r="CS102">
        <v>0.96413671667423495</v>
      </c>
      <c r="CT102">
        <v>0.93730672761238498</v>
      </c>
      <c r="CU102">
        <v>-0.98461488330756197</v>
      </c>
      <c r="CX102">
        <v>0.98874430589734696</v>
      </c>
      <c r="CZ102">
        <v>0.97157798997334299</v>
      </c>
      <c r="DA102">
        <v>0.599227154863472</v>
      </c>
      <c r="DE102">
        <v>-0.96223014026334297</v>
      </c>
      <c r="DF102">
        <v>-0.97078362167010601</v>
      </c>
      <c r="DG102">
        <v>-0.97365643407277103</v>
      </c>
      <c r="DH102">
        <v>0.97621164761421297</v>
      </c>
      <c r="DI102">
        <v>-0.987356627667619</v>
      </c>
      <c r="DL102">
        <v>-0.93891603240926302</v>
      </c>
      <c r="DM102">
        <v>-0.95392624050463004</v>
      </c>
      <c r="DN102">
        <v>0.57891666865960201</v>
      </c>
      <c r="DQ102">
        <v>-0.97027365599462101</v>
      </c>
    </row>
    <row r="103" spans="1:121" x14ac:dyDescent="0.25">
      <c r="A103" t="s">
        <v>164</v>
      </c>
      <c r="E103">
        <v>-0.644191432457348</v>
      </c>
      <c r="J103">
        <v>0.65583815228669096</v>
      </c>
      <c r="K103">
        <v>-0.61664238592895604</v>
      </c>
      <c r="P103">
        <v>-0.52888710301609698</v>
      </c>
      <c r="R103">
        <v>0.59823498593964797</v>
      </c>
      <c r="S103">
        <v>-0.75030718745117198</v>
      </c>
      <c r="T103">
        <v>-0.56388107037759505</v>
      </c>
      <c r="U103">
        <v>-0.50286121602259704</v>
      </c>
      <c r="AA103">
        <v>-0.50294041267039202</v>
      </c>
      <c r="AC103">
        <v>-0.50857160719352401</v>
      </c>
      <c r="AD103">
        <v>-0.51162988172211299</v>
      </c>
      <c r="AI103">
        <v>0.57577325302261595</v>
      </c>
      <c r="AK103">
        <v>-0.67107539334110899</v>
      </c>
      <c r="AL103">
        <v>-0.51926979974948995</v>
      </c>
      <c r="AN103">
        <v>-0.53332912041561897</v>
      </c>
      <c r="AP103" s="2"/>
      <c r="AQ103">
        <v>-0.55719984783833199</v>
      </c>
      <c r="AR103">
        <v>0.54910687968281902</v>
      </c>
      <c r="AS103">
        <v>-0.53099705639280703</v>
      </c>
      <c r="AT103">
        <v>-0.53236841746998897</v>
      </c>
      <c r="AX103">
        <v>-0.57998653303529601</v>
      </c>
      <c r="AZ103">
        <v>-0.76510677412509498</v>
      </c>
      <c r="BA103">
        <v>0.66070990315516498</v>
      </c>
      <c r="BC103">
        <v>-0.599706663424174</v>
      </c>
      <c r="BH103">
        <v>-0.549377212905519</v>
      </c>
      <c r="BI103">
        <v>-0.55488034264045005</v>
      </c>
      <c r="BM103">
        <v>-0.67950634949419098</v>
      </c>
      <c r="BN103">
        <v>-0.60492139187716298</v>
      </c>
      <c r="BQ103">
        <v>-0.70477643304848703</v>
      </c>
      <c r="BW103">
        <v>-0.64717258978498204</v>
      </c>
      <c r="BX103">
        <v>-0.59358339458533405</v>
      </c>
      <c r="CD103" s="2"/>
      <c r="CE103">
        <v>0.71230229411830503</v>
      </c>
      <c r="CI103">
        <v>0.79959870481876605</v>
      </c>
      <c r="CJ103">
        <v>0.67480393561190899</v>
      </c>
      <c r="CM103">
        <v>0.56029647439825803</v>
      </c>
      <c r="CU103">
        <v>-0.540468710917404</v>
      </c>
      <c r="CV103">
        <v>0.77353802760311396</v>
      </c>
      <c r="CY103">
        <v>0.71073370889388898</v>
      </c>
      <c r="CZ103">
        <v>0.507828071993355</v>
      </c>
      <c r="DA103">
        <v>0.771318331985692</v>
      </c>
      <c r="DB103">
        <v>0.74518854094817899</v>
      </c>
      <c r="DC103">
        <v>0.55043589991226005</v>
      </c>
      <c r="DD103">
        <v>0.50198580201215504</v>
      </c>
      <c r="DN103">
        <v>0.758211057670097</v>
      </c>
      <c r="DO103">
        <v>0.70288421757770603</v>
      </c>
      <c r="DP103">
        <v>0.67181166421690697</v>
      </c>
    </row>
    <row r="104" spans="1:121" x14ac:dyDescent="0.25">
      <c r="A104" t="s">
        <v>165</v>
      </c>
      <c r="B104">
        <v>0.96202147950297601</v>
      </c>
      <c r="C104">
        <v>-0.93299274470414495</v>
      </c>
      <c r="D104">
        <v>-0.95364443293245904</v>
      </c>
      <c r="F104">
        <v>-0.95634955523238097</v>
      </c>
      <c r="H104">
        <v>-0.93966897852501996</v>
      </c>
      <c r="O104">
        <v>0.94451482014501598</v>
      </c>
      <c r="P104">
        <v>-0.96669634523090497</v>
      </c>
      <c r="Q104">
        <v>-0.96686255033950197</v>
      </c>
      <c r="S104">
        <v>-0.56041806355921597</v>
      </c>
      <c r="U104">
        <v>-0.97535975308342504</v>
      </c>
      <c r="V104">
        <v>-0.96982789668635605</v>
      </c>
      <c r="W104">
        <v>0.95595159173538802</v>
      </c>
      <c r="Z104">
        <v>-0.95978635195580297</v>
      </c>
      <c r="AA104">
        <v>-0.97268663955897094</v>
      </c>
      <c r="AC104">
        <v>-0.97185833154805201</v>
      </c>
      <c r="AD104">
        <v>-0.96614887319096499</v>
      </c>
      <c r="AG104">
        <v>-0.92179789886191299</v>
      </c>
      <c r="AL104">
        <v>-0.97098872384296997</v>
      </c>
      <c r="AM104">
        <v>-0.90929302687915203</v>
      </c>
      <c r="AN104">
        <v>-0.95186716833956297</v>
      </c>
      <c r="AO104">
        <v>-0.938272693057567</v>
      </c>
      <c r="AP104" s="2">
        <v>-0.87358235205009604</v>
      </c>
      <c r="AS104">
        <v>-0.93055957302062497</v>
      </c>
      <c r="AX104">
        <v>-0.93239239304758004</v>
      </c>
      <c r="BB104">
        <v>-0.841982879983183</v>
      </c>
      <c r="BD104">
        <v>-0.88689260132257897</v>
      </c>
      <c r="BE104">
        <v>-0.76924041492566797</v>
      </c>
      <c r="BF104">
        <v>-0.91278049730744704</v>
      </c>
      <c r="BG104">
        <v>-0.54536115431681698</v>
      </c>
      <c r="BI104">
        <v>-0.90877662059365105</v>
      </c>
      <c r="BJ104">
        <v>-0.84995389441199698</v>
      </c>
      <c r="BK104">
        <v>-0.77142388191090305</v>
      </c>
      <c r="BP104">
        <v>-0.71005352820743195</v>
      </c>
      <c r="BQ104">
        <v>-0.65484839773255099</v>
      </c>
      <c r="BR104">
        <v>-0.878246983307852</v>
      </c>
      <c r="BS104">
        <v>-0.78816713077432798</v>
      </c>
      <c r="BT104">
        <v>0.77162670825971302</v>
      </c>
      <c r="BU104">
        <v>-0.80342939907132005</v>
      </c>
      <c r="BV104">
        <v>0.85289893064748701</v>
      </c>
      <c r="BW104">
        <v>-0.63211535252463702</v>
      </c>
      <c r="BZ104">
        <v>-0.94782319068950605</v>
      </c>
      <c r="CA104">
        <v>-0.85506161356205701</v>
      </c>
      <c r="CB104">
        <v>-0.84553949907127202</v>
      </c>
      <c r="CC104">
        <v>-0.89578861090137796</v>
      </c>
      <c r="CD104" s="2">
        <v>-0.96221375048621405</v>
      </c>
      <c r="CF104">
        <v>-0.92395607580300698</v>
      </c>
      <c r="CG104">
        <v>-0.91763912339922005</v>
      </c>
      <c r="CH104">
        <v>-0.94810008794952005</v>
      </c>
      <c r="CN104">
        <v>-0.95767234274588298</v>
      </c>
      <c r="CO104">
        <v>-0.56284219469445895</v>
      </c>
      <c r="CP104">
        <v>-0.96311650823918904</v>
      </c>
      <c r="CQ104">
        <v>-0.96313966948788199</v>
      </c>
      <c r="CS104">
        <v>0.94588146821267804</v>
      </c>
      <c r="CT104">
        <v>0.92099873415702305</v>
      </c>
      <c r="CU104">
        <v>-0.96944462808085896</v>
      </c>
      <c r="CX104">
        <v>0.97157798997334299</v>
      </c>
      <c r="CY104">
        <v>0.507828071993355</v>
      </c>
      <c r="CZ104">
        <v>0.95553212090080797</v>
      </c>
      <c r="DA104">
        <v>0.60868161739197901</v>
      </c>
      <c r="DE104">
        <v>-0.94313771256853796</v>
      </c>
      <c r="DF104">
        <v>-0.952224504621212</v>
      </c>
      <c r="DG104">
        <v>-0.95597247459563806</v>
      </c>
      <c r="DH104">
        <v>0.95960007563971805</v>
      </c>
      <c r="DI104">
        <v>-0.97028538023474498</v>
      </c>
      <c r="DL104">
        <v>-0.92061503252292198</v>
      </c>
      <c r="DM104">
        <v>-0.93649024623174504</v>
      </c>
      <c r="DN104">
        <v>0.58860133011500904</v>
      </c>
      <c r="DQ104">
        <v>-0.95103285639702595</v>
      </c>
    </row>
    <row r="105" spans="1:121" x14ac:dyDescent="0.25">
      <c r="A105" t="s">
        <v>166</v>
      </c>
      <c r="B105">
        <v>0.53635334544380198</v>
      </c>
      <c r="D105">
        <v>-0.52544725550674498</v>
      </c>
      <c r="E105">
        <v>-0.66107683381717797</v>
      </c>
      <c r="F105">
        <v>-0.54911673772552205</v>
      </c>
      <c r="J105">
        <v>0.70164931840925404</v>
      </c>
      <c r="K105">
        <v>-0.64156005363624502</v>
      </c>
      <c r="O105">
        <v>0.55143061175304797</v>
      </c>
      <c r="P105">
        <v>-0.63115865625021905</v>
      </c>
      <c r="Q105">
        <v>-0.57893969196621697</v>
      </c>
      <c r="R105">
        <v>0.62234712733380904</v>
      </c>
      <c r="S105">
        <v>-0.81662670079697997</v>
      </c>
      <c r="T105">
        <v>-0.56241054563084003</v>
      </c>
      <c r="U105">
        <v>-0.60556184927557699</v>
      </c>
      <c r="V105">
        <v>-0.57138052138198103</v>
      </c>
      <c r="W105">
        <v>0.51571215639922197</v>
      </c>
      <c r="Z105">
        <v>-0.56046828401363802</v>
      </c>
      <c r="AA105">
        <v>-0.60538267109384802</v>
      </c>
      <c r="AC105">
        <v>-0.61102263807012203</v>
      </c>
      <c r="AD105">
        <v>-0.61357483052972095</v>
      </c>
      <c r="AI105">
        <v>0.59346806768792704</v>
      </c>
      <c r="AK105">
        <v>-0.69587466994240199</v>
      </c>
      <c r="AL105">
        <v>-0.62180587538592502</v>
      </c>
      <c r="AN105">
        <v>-0.63423075155764197</v>
      </c>
      <c r="AO105">
        <v>-0.56148281804570299</v>
      </c>
      <c r="AP105" s="2">
        <v>-0.52183362460224203</v>
      </c>
      <c r="AQ105">
        <v>-0.58295218832140505</v>
      </c>
      <c r="AR105">
        <v>0.56269756857883302</v>
      </c>
      <c r="AS105">
        <v>-0.62979220924171297</v>
      </c>
      <c r="AT105">
        <v>-0.55253631793423996</v>
      </c>
      <c r="AX105">
        <v>-0.67973591027777602</v>
      </c>
      <c r="AZ105">
        <v>-0.82567254726138495</v>
      </c>
      <c r="BA105">
        <v>0.70820978916078703</v>
      </c>
      <c r="BC105">
        <v>-0.62471464494823903</v>
      </c>
      <c r="BD105">
        <v>-0.50266395829752997</v>
      </c>
      <c r="BE105">
        <v>-0.52915345467748898</v>
      </c>
      <c r="BF105">
        <v>-0.53043108311813403</v>
      </c>
      <c r="BH105">
        <v>-0.55605727084309697</v>
      </c>
      <c r="BI105">
        <v>-0.65193821426863996</v>
      </c>
      <c r="BJ105">
        <v>-0.557121741906629</v>
      </c>
      <c r="BM105">
        <v>-0.72724576989845502</v>
      </c>
      <c r="BN105">
        <v>-0.64201541267569595</v>
      </c>
      <c r="BQ105">
        <v>-0.77954620839979705</v>
      </c>
      <c r="BT105">
        <v>0.54586953898764201</v>
      </c>
      <c r="BU105">
        <v>-0.53557558768513203</v>
      </c>
      <c r="BW105">
        <v>-0.71882168943078395</v>
      </c>
      <c r="BX105">
        <v>-0.64421111875691905</v>
      </c>
      <c r="BZ105">
        <v>-0.59884840865600697</v>
      </c>
      <c r="CB105">
        <v>-0.53928532826263598</v>
      </c>
      <c r="CD105" s="2">
        <v>-0.55135140574851105</v>
      </c>
      <c r="CE105">
        <v>0.765818644998983</v>
      </c>
      <c r="CI105">
        <v>0.858045210094734</v>
      </c>
      <c r="CJ105">
        <v>0.71499726643603501</v>
      </c>
      <c r="CM105">
        <v>0.56650269299763001</v>
      </c>
      <c r="CN105">
        <v>-0.56849790414482804</v>
      </c>
      <c r="CP105">
        <v>-0.59625295301237602</v>
      </c>
      <c r="CQ105">
        <v>-0.56551320674837302</v>
      </c>
      <c r="CS105">
        <v>0.54770416081499995</v>
      </c>
      <c r="CT105">
        <v>0.56721504840817005</v>
      </c>
      <c r="CU105">
        <v>-0.64319069846689103</v>
      </c>
      <c r="CV105">
        <v>0.82906922052207299</v>
      </c>
      <c r="CX105">
        <v>0.599227154863472</v>
      </c>
      <c r="CY105">
        <v>0.771318331985692</v>
      </c>
      <c r="CZ105">
        <v>0.60868161739197901</v>
      </c>
      <c r="DA105">
        <v>0.84265841542343201</v>
      </c>
      <c r="DB105">
        <v>0.79451298995745001</v>
      </c>
      <c r="DC105">
        <v>0.57176853759916502</v>
      </c>
      <c r="DE105">
        <v>-0.52553469721219304</v>
      </c>
      <c r="DF105">
        <v>-0.54718174892292804</v>
      </c>
      <c r="DG105">
        <v>-0.57125889732099899</v>
      </c>
      <c r="DH105">
        <v>0.59977277793248496</v>
      </c>
      <c r="DI105">
        <v>-0.60009995590603005</v>
      </c>
      <c r="DL105">
        <v>-0.52074145555176299</v>
      </c>
      <c r="DM105">
        <v>-0.55701756608123598</v>
      </c>
      <c r="DN105">
        <v>0.82739313986821195</v>
      </c>
      <c r="DO105">
        <v>0.75391591024562699</v>
      </c>
      <c r="DP105">
        <v>0.72973935997830197</v>
      </c>
      <c r="DQ105">
        <v>-0.53019884324233801</v>
      </c>
    </row>
    <row r="106" spans="1:121" x14ac:dyDescent="0.25">
      <c r="A106" t="s">
        <v>167</v>
      </c>
      <c r="E106">
        <v>-0.77198067827572103</v>
      </c>
      <c r="G106">
        <v>-0.59374201931593296</v>
      </c>
      <c r="I106">
        <v>0.59348346504722804</v>
      </c>
      <c r="J106">
        <v>0.71326307904158603</v>
      </c>
      <c r="K106">
        <v>-0.71673709533284302</v>
      </c>
      <c r="M106">
        <v>0.503641651616485</v>
      </c>
      <c r="N106">
        <v>-0.53165408224455002</v>
      </c>
      <c r="R106">
        <v>0.69549846092363699</v>
      </c>
      <c r="S106">
        <v>-0.780683870827099</v>
      </c>
      <c r="T106">
        <v>-0.71700407021224</v>
      </c>
      <c r="X106">
        <v>0.63929993060386303</v>
      </c>
      <c r="AB106">
        <v>0.55918338939585999</v>
      </c>
      <c r="AE106">
        <v>0.64299015147835004</v>
      </c>
      <c r="AF106">
        <v>0.60597057668146803</v>
      </c>
      <c r="AH106">
        <v>0.63186828113734395</v>
      </c>
      <c r="AI106">
        <v>0.68338116998322795</v>
      </c>
      <c r="AJ106">
        <v>0.63716646996827198</v>
      </c>
      <c r="AK106">
        <v>-0.78589165983994702</v>
      </c>
      <c r="AP106" s="2"/>
      <c r="AQ106">
        <v>-0.63942700403785302</v>
      </c>
      <c r="AR106">
        <v>0.66007149723661096</v>
      </c>
      <c r="AT106">
        <v>-0.62219730043016797</v>
      </c>
      <c r="AV106">
        <v>0.523293459773568</v>
      </c>
      <c r="AW106">
        <v>-0.56267808671924102</v>
      </c>
      <c r="AZ106">
        <v>-0.81401452246536199</v>
      </c>
      <c r="BA106">
        <v>0.71513741257875896</v>
      </c>
      <c r="BC106">
        <v>-0.69508526355421596</v>
      </c>
      <c r="BH106">
        <v>-0.67796130181702896</v>
      </c>
      <c r="BM106">
        <v>-0.738305360970821</v>
      </c>
      <c r="BN106">
        <v>-0.670991997777172</v>
      </c>
      <c r="BQ106">
        <v>-0.70163329027413601</v>
      </c>
      <c r="BW106">
        <v>-0.636692656207831</v>
      </c>
      <c r="BX106">
        <v>-0.62228470622481102</v>
      </c>
      <c r="CD106" s="2"/>
      <c r="CE106">
        <v>0.76512083460894198</v>
      </c>
      <c r="CI106">
        <v>0.86302575819308602</v>
      </c>
      <c r="CJ106">
        <v>0.75151858026659901</v>
      </c>
      <c r="CK106">
        <v>0.52217266276873597</v>
      </c>
      <c r="CM106">
        <v>0.69297660106540704</v>
      </c>
      <c r="CR106">
        <v>0.60264933387097896</v>
      </c>
      <c r="CV106">
        <v>0.83746354857178695</v>
      </c>
      <c r="CW106">
        <v>-0.58213231181694503</v>
      </c>
      <c r="CY106">
        <v>0.74518854094817899</v>
      </c>
      <c r="DA106">
        <v>0.79451298995745001</v>
      </c>
      <c r="DB106">
        <v>0.81736393839816202</v>
      </c>
      <c r="DC106">
        <v>0.64209383498313499</v>
      </c>
      <c r="DD106">
        <v>0.66252899716904201</v>
      </c>
      <c r="DK106">
        <v>0.52969417297558896</v>
      </c>
      <c r="DN106">
        <v>0.78341292134247298</v>
      </c>
      <c r="DO106">
        <v>0.75951680786266995</v>
      </c>
      <c r="DP106">
        <v>0.70270149751335897</v>
      </c>
    </row>
    <row r="107" spans="1:121" x14ac:dyDescent="0.25">
      <c r="A107" t="s">
        <v>168</v>
      </c>
      <c r="E107">
        <v>-0.67293357528040099</v>
      </c>
      <c r="G107">
        <v>-0.55374841784156303</v>
      </c>
      <c r="I107">
        <v>0.57003382434522298</v>
      </c>
      <c r="J107">
        <v>0.55411714032043302</v>
      </c>
      <c r="K107">
        <v>-0.60409060711812301</v>
      </c>
      <c r="N107">
        <v>-0.55420445294027698</v>
      </c>
      <c r="R107">
        <v>0.58634030274195403</v>
      </c>
      <c r="S107">
        <v>-0.57027629154273995</v>
      </c>
      <c r="T107">
        <v>-0.66341264173704995</v>
      </c>
      <c r="X107">
        <v>0.61803149217966602</v>
      </c>
      <c r="AB107">
        <v>0.55531620279949601</v>
      </c>
      <c r="AE107">
        <v>0.61421421936695997</v>
      </c>
      <c r="AF107">
        <v>0.545559860635496</v>
      </c>
      <c r="AH107">
        <v>0.60720270744730598</v>
      </c>
      <c r="AI107">
        <v>0.58955104859880303</v>
      </c>
      <c r="AJ107">
        <v>0.60233162244983396</v>
      </c>
      <c r="AK107">
        <v>-0.66802383801357601</v>
      </c>
      <c r="AP107" s="2"/>
      <c r="AQ107">
        <v>-0.53104530174157205</v>
      </c>
      <c r="AR107">
        <v>0.57727871062232805</v>
      </c>
      <c r="AT107">
        <v>-0.52768461355832397</v>
      </c>
      <c r="AW107">
        <v>-0.50249040838262404</v>
      </c>
      <c r="AZ107">
        <v>-0.61384376944068697</v>
      </c>
      <c r="BA107">
        <v>0.55206217273092295</v>
      </c>
      <c r="BC107">
        <v>-0.58395433536759001</v>
      </c>
      <c r="BH107">
        <v>-0.60922031659031095</v>
      </c>
      <c r="BM107">
        <v>-0.572855836298929</v>
      </c>
      <c r="BN107">
        <v>-0.53471503855556901</v>
      </c>
      <c r="CD107" s="2"/>
      <c r="CE107">
        <v>0.58461087141383405</v>
      </c>
      <c r="CI107">
        <v>0.66371118152083297</v>
      </c>
      <c r="CJ107">
        <v>0.60191449921671403</v>
      </c>
      <c r="CK107">
        <v>0.50274733526438997</v>
      </c>
      <c r="CM107">
        <v>0.62410517842178304</v>
      </c>
      <c r="CR107">
        <v>0.58792511847229501</v>
      </c>
      <c r="CV107">
        <v>0.64670357042017301</v>
      </c>
      <c r="CW107">
        <v>-0.50829484990888396</v>
      </c>
      <c r="CY107">
        <v>0.55043589991226005</v>
      </c>
      <c r="DA107">
        <v>0.57176853759916502</v>
      </c>
      <c r="DB107">
        <v>0.64209383498313499</v>
      </c>
      <c r="DC107">
        <v>0.54339511463521095</v>
      </c>
      <c r="DD107">
        <v>0.63425861709645504</v>
      </c>
      <c r="DK107">
        <v>0.54161052398162202</v>
      </c>
      <c r="DN107">
        <v>0.56638029203100504</v>
      </c>
      <c r="DO107">
        <v>0.58501393827247505</v>
      </c>
      <c r="DP107">
        <v>0.51726773110000102</v>
      </c>
    </row>
    <row r="108" spans="1:121" x14ac:dyDescent="0.25">
      <c r="A108" t="s">
        <v>169</v>
      </c>
      <c r="E108">
        <v>-0.81981911184168799</v>
      </c>
      <c r="G108">
        <v>-0.73615293554044103</v>
      </c>
      <c r="I108">
        <v>0.784070413324083</v>
      </c>
      <c r="J108">
        <v>0.56005576182318395</v>
      </c>
      <c r="K108">
        <v>-0.70076968103026305</v>
      </c>
      <c r="L108">
        <v>0.69809472358083602</v>
      </c>
      <c r="M108">
        <v>0.684912751055469</v>
      </c>
      <c r="N108">
        <v>-0.82952078416133501</v>
      </c>
      <c r="R108">
        <v>0.68044303010208895</v>
      </c>
      <c r="S108">
        <v>-0.507279470636121</v>
      </c>
      <c r="T108">
        <v>-0.87352440252665897</v>
      </c>
      <c r="X108">
        <v>0.85625051287662202</v>
      </c>
      <c r="Y108">
        <v>-0.65053677576814295</v>
      </c>
      <c r="AB108">
        <v>0.79195740125555503</v>
      </c>
      <c r="AE108">
        <v>0.83963833094862295</v>
      </c>
      <c r="AF108">
        <v>0.69412485075263397</v>
      </c>
      <c r="AH108">
        <v>0.83565960555857699</v>
      </c>
      <c r="AI108">
        <v>0.70777683129360902</v>
      </c>
      <c r="AJ108">
        <v>0.81358794349438601</v>
      </c>
      <c r="AK108">
        <v>-0.78486735891509596</v>
      </c>
      <c r="AP108" s="2"/>
      <c r="AQ108">
        <v>-0.60216491573310404</v>
      </c>
      <c r="AR108">
        <v>0.70650941794892796</v>
      </c>
      <c r="AT108">
        <v>-0.61789631236767095</v>
      </c>
      <c r="AU108">
        <v>-0.62551766754607496</v>
      </c>
      <c r="AW108">
        <v>-0.63258789243577795</v>
      </c>
      <c r="AY108">
        <v>-0.59273682560710195</v>
      </c>
      <c r="AZ108">
        <v>-0.58503712219889803</v>
      </c>
      <c r="BA108">
        <v>0.551279236949203</v>
      </c>
      <c r="BC108">
        <v>-0.67409132327769195</v>
      </c>
      <c r="BG108">
        <v>0.58712560309791895</v>
      </c>
      <c r="BH108">
        <v>-0.77322213194367395</v>
      </c>
      <c r="BL108">
        <v>0.60836530036738001</v>
      </c>
      <c r="BM108">
        <v>-0.57762897177559502</v>
      </c>
      <c r="BN108">
        <v>-0.56608549593028201</v>
      </c>
      <c r="CD108" s="2"/>
      <c r="CE108">
        <v>0.57218960599091295</v>
      </c>
      <c r="CI108">
        <v>0.657938868782318</v>
      </c>
      <c r="CJ108">
        <v>0.64285927709357704</v>
      </c>
      <c r="CK108">
        <v>0.69338149453421105</v>
      </c>
      <c r="CM108">
        <v>0.79441029741938896</v>
      </c>
      <c r="CO108">
        <v>0.71589237705547504</v>
      </c>
      <c r="CR108">
        <v>0.82270479034046995</v>
      </c>
      <c r="CV108">
        <v>0.64618910865126999</v>
      </c>
      <c r="CW108">
        <v>-0.62069183258195304</v>
      </c>
      <c r="CY108">
        <v>0.50198580201215504</v>
      </c>
      <c r="DB108">
        <v>0.66252899716904201</v>
      </c>
      <c r="DC108">
        <v>0.63425861709645504</v>
      </c>
      <c r="DD108">
        <v>0.86918073384444705</v>
      </c>
      <c r="DJ108">
        <v>0.624328657786547</v>
      </c>
      <c r="DK108">
        <v>0.79566663796750203</v>
      </c>
      <c r="DO108">
        <v>0.58167327961280202</v>
      </c>
    </row>
    <row r="109" spans="1:121" x14ac:dyDescent="0.25">
      <c r="A109" t="s">
        <v>170</v>
      </c>
      <c r="B109">
        <v>-0.96219093904522301</v>
      </c>
      <c r="C109">
        <v>0.94045770357582903</v>
      </c>
      <c r="D109">
        <v>0.95484389403180703</v>
      </c>
      <c r="F109">
        <v>0.95388365970781197</v>
      </c>
      <c r="H109">
        <v>0.94490515432641198</v>
      </c>
      <c r="O109">
        <v>-0.94057264243226701</v>
      </c>
      <c r="P109">
        <v>0.95161545116023305</v>
      </c>
      <c r="Q109">
        <v>0.96043486379094201</v>
      </c>
      <c r="U109">
        <v>0.96531347903141396</v>
      </c>
      <c r="V109">
        <v>0.96492461584949596</v>
      </c>
      <c r="W109">
        <v>-0.95897457527103402</v>
      </c>
      <c r="Z109">
        <v>0.955760289792836</v>
      </c>
      <c r="AA109">
        <v>0.96242300852924001</v>
      </c>
      <c r="AC109">
        <v>0.96058522423313497</v>
      </c>
      <c r="AD109">
        <v>0.95392603808751197</v>
      </c>
      <c r="AG109">
        <v>0.93401553145224603</v>
      </c>
      <c r="AL109">
        <v>0.95785154514213999</v>
      </c>
      <c r="AM109">
        <v>0.91927406349724095</v>
      </c>
      <c r="AN109">
        <v>0.93490788351088305</v>
      </c>
      <c r="AO109">
        <v>0.93209094692664696</v>
      </c>
      <c r="AP109" s="2">
        <v>0.86798182254007905</v>
      </c>
      <c r="AS109">
        <v>0.91236567037980998</v>
      </c>
      <c r="AX109">
        <v>0.90610635782763604</v>
      </c>
      <c r="BB109">
        <v>0.85722624127835301</v>
      </c>
      <c r="BD109">
        <v>0.88569290870940198</v>
      </c>
      <c r="BE109">
        <v>0.752787865144392</v>
      </c>
      <c r="BF109">
        <v>0.90937972277104895</v>
      </c>
      <c r="BG109">
        <v>0.59665834885977598</v>
      </c>
      <c r="BI109">
        <v>0.884906668660009</v>
      </c>
      <c r="BJ109">
        <v>0.83633287564514103</v>
      </c>
      <c r="BK109">
        <v>0.79816242776283297</v>
      </c>
      <c r="BP109">
        <v>0.70563594207595404</v>
      </c>
      <c r="BQ109">
        <v>0.58640705821351302</v>
      </c>
      <c r="BR109">
        <v>0.89347151145409098</v>
      </c>
      <c r="BS109">
        <v>0.80892538121913704</v>
      </c>
      <c r="BT109">
        <v>-0.75262954502880197</v>
      </c>
      <c r="BU109">
        <v>0.78907359092554297</v>
      </c>
      <c r="BV109">
        <v>-0.85581046626297697</v>
      </c>
      <c r="BW109">
        <v>0.57161828242249502</v>
      </c>
      <c r="BZ109">
        <v>0.93634304624585396</v>
      </c>
      <c r="CA109">
        <v>0.86042510417564499</v>
      </c>
      <c r="CB109">
        <v>0.83446101731567801</v>
      </c>
      <c r="CC109">
        <v>0.90120915733786</v>
      </c>
      <c r="CD109" s="2">
        <v>0.95992005732550201</v>
      </c>
      <c r="CF109">
        <v>0.93269855485517905</v>
      </c>
      <c r="CG109">
        <v>0.93426548713164603</v>
      </c>
      <c r="CH109">
        <v>0.95540584653271798</v>
      </c>
      <c r="CN109">
        <v>0.952122718628586</v>
      </c>
      <c r="CO109">
        <v>0.62924857167772397</v>
      </c>
      <c r="CP109">
        <v>0.95347879738042096</v>
      </c>
      <c r="CQ109">
        <v>0.95858894339777601</v>
      </c>
      <c r="CS109">
        <v>-0.94268198335625597</v>
      </c>
      <c r="CT109">
        <v>-0.91227267041362903</v>
      </c>
      <c r="CU109">
        <v>0.95262738374548805</v>
      </c>
      <c r="CX109">
        <v>-0.96223014026334297</v>
      </c>
      <c r="CZ109">
        <v>-0.94313771256853796</v>
      </c>
      <c r="DA109">
        <v>-0.52553469721219304</v>
      </c>
      <c r="DE109">
        <v>0.94335188759106703</v>
      </c>
      <c r="DF109">
        <v>0.94969753211414598</v>
      </c>
      <c r="DG109">
        <v>0.94980907018249305</v>
      </c>
      <c r="DH109">
        <v>-0.94905521089893397</v>
      </c>
      <c r="DI109">
        <v>0.96067371805574997</v>
      </c>
      <c r="DL109">
        <v>0.91954098873786105</v>
      </c>
      <c r="DM109">
        <v>0.930882425812526</v>
      </c>
      <c r="DN109">
        <v>-0.50612410996943802</v>
      </c>
      <c r="DQ109">
        <v>0.95120501915908795</v>
      </c>
    </row>
    <row r="110" spans="1:121" x14ac:dyDescent="0.25">
      <c r="A110" t="s">
        <v>171</v>
      </c>
      <c r="B110">
        <v>-0.96867396500084102</v>
      </c>
      <c r="C110">
        <v>0.94520655800966302</v>
      </c>
      <c r="D110">
        <v>0.96105309150990104</v>
      </c>
      <c r="F110">
        <v>0.96088363304255298</v>
      </c>
      <c r="H110">
        <v>0.95016894637287796</v>
      </c>
      <c r="O110">
        <v>-0.947803537727406</v>
      </c>
      <c r="P110">
        <v>0.96134404914319305</v>
      </c>
      <c r="Q110">
        <v>0.96834099105365101</v>
      </c>
      <c r="U110">
        <v>0.97403977354129601</v>
      </c>
      <c r="V110">
        <v>0.97252957976713195</v>
      </c>
      <c r="W110">
        <v>-0.96481511292061095</v>
      </c>
      <c r="Z110">
        <v>0.96311234427147496</v>
      </c>
      <c r="AA110">
        <v>0.97117699610915398</v>
      </c>
      <c r="AC110">
        <v>0.96954633849246297</v>
      </c>
      <c r="AD110">
        <v>0.96304861240582995</v>
      </c>
      <c r="AG110">
        <v>0.93768693923450996</v>
      </c>
      <c r="AL110">
        <v>0.96719960557612294</v>
      </c>
      <c r="AM110">
        <v>0.92333208261907496</v>
      </c>
      <c r="AN110">
        <v>0.94493185415414704</v>
      </c>
      <c r="AO110">
        <v>0.93975151686628</v>
      </c>
      <c r="AP110" s="2">
        <v>0.87508155836889001</v>
      </c>
      <c r="AS110">
        <v>0.92250544517905297</v>
      </c>
      <c r="AX110">
        <v>0.91796390667971905</v>
      </c>
      <c r="BB110">
        <v>0.85971916674090498</v>
      </c>
      <c r="BD110">
        <v>0.89195539337140495</v>
      </c>
      <c r="BE110">
        <v>0.76146755107128605</v>
      </c>
      <c r="BF110">
        <v>0.91628148707649304</v>
      </c>
      <c r="BG110">
        <v>0.58954327253083505</v>
      </c>
      <c r="BI110">
        <v>0.89609502408445296</v>
      </c>
      <c r="BJ110">
        <v>0.84496275949412003</v>
      </c>
      <c r="BK110">
        <v>0.79775471779054996</v>
      </c>
      <c r="BP110">
        <v>0.71137829665575103</v>
      </c>
      <c r="BQ110">
        <v>0.60526785186610499</v>
      </c>
      <c r="BR110">
        <v>0.89621413446434295</v>
      </c>
      <c r="BS110">
        <v>0.809891426172898</v>
      </c>
      <c r="BT110">
        <v>-0.76186165839533104</v>
      </c>
      <c r="BU110">
        <v>0.79754307210196096</v>
      </c>
      <c r="BV110">
        <v>-0.86097619722784602</v>
      </c>
      <c r="BW110">
        <v>0.58865084136739598</v>
      </c>
      <c r="BZ110">
        <v>0.94518492785708497</v>
      </c>
      <c r="CA110">
        <v>0.86508875900165705</v>
      </c>
      <c r="CB110">
        <v>0.84252516872910099</v>
      </c>
      <c r="CC110">
        <v>0.90613675763860901</v>
      </c>
      <c r="CD110" s="2">
        <v>0.96692347661533695</v>
      </c>
      <c r="CF110">
        <v>0.93711694850883898</v>
      </c>
      <c r="CG110">
        <v>0.93697960851850903</v>
      </c>
      <c r="CH110">
        <v>0.96029061982827701</v>
      </c>
      <c r="CN110">
        <v>0.95978152736878297</v>
      </c>
      <c r="CO110">
        <v>0.61906780433890196</v>
      </c>
      <c r="CP110">
        <v>0.96203602908510299</v>
      </c>
      <c r="CQ110">
        <v>0.96607428912518001</v>
      </c>
      <c r="CS110">
        <v>-0.94976562236537099</v>
      </c>
      <c r="CT110">
        <v>-0.92035238592901203</v>
      </c>
      <c r="CU110">
        <v>0.96274052678892696</v>
      </c>
      <c r="CX110">
        <v>-0.97078362167010601</v>
      </c>
      <c r="CZ110">
        <v>-0.952224504621212</v>
      </c>
      <c r="DA110">
        <v>-0.54718174892292804</v>
      </c>
      <c r="DE110">
        <v>0.94969753211414598</v>
      </c>
      <c r="DF110">
        <v>0.95668242526425196</v>
      </c>
      <c r="DG110">
        <v>0.957585709950728</v>
      </c>
      <c r="DH110">
        <v>-0.95777979066572205</v>
      </c>
      <c r="DI110">
        <v>0.96927403707954296</v>
      </c>
      <c r="DL110">
        <v>0.92600549989846204</v>
      </c>
      <c r="DM110">
        <v>0.938409967312822</v>
      </c>
      <c r="DN110">
        <v>-0.52749396183695596</v>
      </c>
      <c r="DQ110">
        <v>0.95761301559989598</v>
      </c>
    </row>
    <row r="111" spans="1:121" x14ac:dyDescent="0.25">
      <c r="A111" t="s">
        <v>172</v>
      </c>
      <c r="B111">
        <v>-0.96880186060058704</v>
      </c>
      <c r="C111">
        <v>0.94322634870464706</v>
      </c>
      <c r="D111">
        <v>0.96088257216268003</v>
      </c>
      <c r="F111">
        <v>0.96177007143092597</v>
      </c>
      <c r="H111">
        <v>0.94883236271576898</v>
      </c>
      <c r="O111">
        <v>-0.94911330869616795</v>
      </c>
      <c r="P111">
        <v>0.96586839229936805</v>
      </c>
      <c r="Q111">
        <v>0.97037126249293504</v>
      </c>
      <c r="S111">
        <v>0.52258253323897697</v>
      </c>
      <c r="U111">
        <v>0.977114586613683</v>
      </c>
      <c r="V111">
        <v>0.97412101859999201</v>
      </c>
      <c r="W111">
        <v>-0.964119426040141</v>
      </c>
      <c r="Z111">
        <v>0.96444909876542095</v>
      </c>
      <c r="AA111">
        <v>0.97431396659441805</v>
      </c>
      <c r="AC111">
        <v>0.97297411678295198</v>
      </c>
      <c r="AD111">
        <v>0.96674908052831499</v>
      </c>
      <c r="AG111">
        <v>0.93433481656680994</v>
      </c>
      <c r="AL111">
        <v>0.97116450286960698</v>
      </c>
      <c r="AM111">
        <v>0.92062231362625702</v>
      </c>
      <c r="AN111">
        <v>0.94999487897092105</v>
      </c>
      <c r="AO111">
        <v>0.94170564882012697</v>
      </c>
      <c r="AP111" s="2">
        <v>0.87685628239781099</v>
      </c>
      <c r="AS111">
        <v>0.92792040766578499</v>
      </c>
      <c r="AX111">
        <v>0.92571159026738004</v>
      </c>
      <c r="BB111">
        <v>0.85548027910581503</v>
      </c>
      <c r="BD111">
        <v>0.89246411546384896</v>
      </c>
      <c r="BE111">
        <v>0.76635096888544096</v>
      </c>
      <c r="BF111">
        <v>0.91742938004168195</v>
      </c>
      <c r="BG111">
        <v>0.574858143363421</v>
      </c>
      <c r="BI111">
        <v>0.90314198467384099</v>
      </c>
      <c r="BJ111">
        <v>0.84904487732358602</v>
      </c>
      <c r="BK111">
        <v>0.79018962590966701</v>
      </c>
      <c r="BP111">
        <v>0.71278201966752897</v>
      </c>
      <c r="BQ111">
        <v>0.62511491229733596</v>
      </c>
      <c r="BR111">
        <v>0.89198733737651204</v>
      </c>
      <c r="BS111">
        <v>0.80405310271677799</v>
      </c>
      <c r="BT111">
        <v>-0.76747894508816705</v>
      </c>
      <c r="BU111">
        <v>0.80182842998410697</v>
      </c>
      <c r="BV111">
        <v>-0.86029370041213704</v>
      </c>
      <c r="BW111">
        <v>0.60620395939132499</v>
      </c>
      <c r="BZ111">
        <v>0.94866796453917202</v>
      </c>
      <c r="CA111">
        <v>0.86369993584641402</v>
      </c>
      <c r="CB111">
        <v>0.84587364357420403</v>
      </c>
      <c r="CC111">
        <v>0.90473897156017702</v>
      </c>
      <c r="CD111" s="2">
        <v>0.96776135869648106</v>
      </c>
      <c r="CF111">
        <v>0.93476686111706897</v>
      </c>
      <c r="CG111">
        <v>0.932355999228207</v>
      </c>
      <c r="CH111">
        <v>0.958359072066157</v>
      </c>
      <c r="CN111">
        <v>0.96155702767832496</v>
      </c>
      <c r="CO111">
        <v>0.60003098758382201</v>
      </c>
      <c r="CP111">
        <v>0.96499083326380597</v>
      </c>
      <c r="CQ111">
        <v>0.96756288284818204</v>
      </c>
      <c r="CS111">
        <v>-0.95086157905592295</v>
      </c>
      <c r="CT111">
        <v>-0.92303668959081198</v>
      </c>
      <c r="CU111">
        <v>0.967765840727011</v>
      </c>
      <c r="CX111">
        <v>-0.97365643407277103</v>
      </c>
      <c r="CZ111">
        <v>-0.95597247459563806</v>
      </c>
      <c r="DA111">
        <v>-0.57125889732099899</v>
      </c>
      <c r="DE111">
        <v>0.94980907018249305</v>
      </c>
      <c r="DF111">
        <v>0.957585709950728</v>
      </c>
      <c r="DG111">
        <v>0.95953780702841596</v>
      </c>
      <c r="DH111">
        <v>-0.96099541655098597</v>
      </c>
      <c r="DI111">
        <v>0.97222265031880895</v>
      </c>
      <c r="DL111">
        <v>0.92648420174843704</v>
      </c>
      <c r="DM111">
        <v>0.94019834997436602</v>
      </c>
      <c r="DN111">
        <v>-0.551374394434619</v>
      </c>
      <c r="DQ111">
        <v>0.95773811326889402</v>
      </c>
    </row>
    <row r="112" spans="1:121" x14ac:dyDescent="0.25">
      <c r="A112" t="s">
        <v>173</v>
      </c>
      <c r="B112">
        <v>0.96804997074744503</v>
      </c>
      <c r="C112">
        <v>-0.93995502811313703</v>
      </c>
      <c r="D112">
        <v>-0.95977806280865097</v>
      </c>
      <c r="F112">
        <v>-0.96193991374828802</v>
      </c>
      <c r="H112">
        <v>-0.94633230979981597</v>
      </c>
      <c r="O112">
        <v>0.94980572547189901</v>
      </c>
      <c r="P112">
        <v>-0.97042340352339296</v>
      </c>
      <c r="Q112">
        <v>-0.97191305327057798</v>
      </c>
      <c r="S112">
        <v>-0.55118462302247695</v>
      </c>
      <c r="U112">
        <v>-0.97991027209599901</v>
      </c>
      <c r="V112">
        <v>-0.97512986606625196</v>
      </c>
      <c r="W112">
        <v>0.96237829311943401</v>
      </c>
      <c r="Z112">
        <v>-0.96515972551438101</v>
      </c>
      <c r="AA112">
        <v>-0.97718726240370901</v>
      </c>
      <c r="AC112">
        <v>-0.97619951509803005</v>
      </c>
      <c r="AD112">
        <v>-0.970309292133266</v>
      </c>
      <c r="AG112">
        <v>-0.92941664833000603</v>
      </c>
      <c r="AL112">
        <v>-0.975039608771327</v>
      </c>
      <c r="AM112">
        <v>-0.916491948498669</v>
      </c>
      <c r="AN112">
        <v>-0.95521463806739504</v>
      </c>
      <c r="AO112">
        <v>-0.94318239307177598</v>
      </c>
      <c r="AP112" s="2">
        <v>-0.87817723574797801</v>
      </c>
      <c r="AS112">
        <v>-0.93358541487985602</v>
      </c>
      <c r="AX112">
        <v>-0.93419300836821795</v>
      </c>
      <c r="BB112">
        <v>-0.84956601898395301</v>
      </c>
      <c r="BD112">
        <v>-0.89224308347683801</v>
      </c>
      <c r="BE112">
        <v>-0.77152581413723897</v>
      </c>
      <c r="BF112">
        <v>-0.91795613307797697</v>
      </c>
      <c r="BG112">
        <v>-0.55660335180546905</v>
      </c>
      <c r="BI112">
        <v>-0.91079911647171397</v>
      </c>
      <c r="BJ112">
        <v>-0.85317563305116795</v>
      </c>
      <c r="BK112">
        <v>-0.78032349011501101</v>
      </c>
      <c r="BP112">
        <v>-0.71380884419563795</v>
      </c>
      <c r="BQ112">
        <v>-0.64847496715636399</v>
      </c>
      <c r="BR112">
        <v>-0.88605351634344298</v>
      </c>
      <c r="BS112">
        <v>-0.79625728392088702</v>
      </c>
      <c r="BT112">
        <v>0.77353812189189397</v>
      </c>
      <c r="BU112">
        <v>-0.80624855258846695</v>
      </c>
      <c r="BV112">
        <v>0.85866559663932895</v>
      </c>
      <c r="BW112">
        <v>-0.62681414334244201</v>
      </c>
      <c r="BZ112">
        <v>-0.95198276545739602</v>
      </c>
      <c r="CA112">
        <v>-0.86121648843271004</v>
      </c>
      <c r="CB112">
        <v>-0.84912225149172404</v>
      </c>
      <c r="CC112">
        <v>-0.90220632388357003</v>
      </c>
      <c r="CD112" s="2">
        <v>-0.96786701547103304</v>
      </c>
      <c r="CF112">
        <v>-0.93105720858288699</v>
      </c>
      <c r="CG112">
        <v>-0.92590567865814399</v>
      </c>
      <c r="CH112">
        <v>-0.95513230514632197</v>
      </c>
      <c r="CN112">
        <v>-0.96279969077301597</v>
      </c>
      <c r="CO112">
        <v>-0.57650249413771104</v>
      </c>
      <c r="CP112">
        <v>-0.96765307253011001</v>
      </c>
      <c r="CQ112">
        <v>-0.96845378566176199</v>
      </c>
      <c r="CS112">
        <v>0.95129440124479403</v>
      </c>
      <c r="CT112">
        <v>0.92541182241334896</v>
      </c>
      <c r="CU112">
        <v>-0.97292348051116295</v>
      </c>
      <c r="CX112">
        <v>0.97621164761421297</v>
      </c>
      <c r="CZ112">
        <v>0.95960007563971805</v>
      </c>
      <c r="DA112">
        <v>0.59977277793248496</v>
      </c>
      <c r="DE112">
        <v>-0.94905521089893397</v>
      </c>
      <c r="DF112">
        <v>-0.95777979066572205</v>
      </c>
      <c r="DG112">
        <v>-0.96099541655098597</v>
      </c>
      <c r="DH112">
        <v>0.96397606511062195</v>
      </c>
      <c r="DI112">
        <v>-0.97487065598932998</v>
      </c>
      <c r="DL112">
        <v>-0.926195129931218</v>
      </c>
      <c r="DM112">
        <v>-0.94147653350285299</v>
      </c>
      <c r="DN112">
        <v>0.57966954388009595</v>
      </c>
      <c r="DQ112">
        <v>-0.95699319654524895</v>
      </c>
    </row>
    <row r="113" spans="1:121" x14ac:dyDescent="0.25">
      <c r="A113" t="s">
        <v>174</v>
      </c>
      <c r="B113">
        <v>-0.97989688749356196</v>
      </c>
      <c r="C113">
        <v>0.95207307783301798</v>
      </c>
      <c r="D113">
        <v>0.97161063361201405</v>
      </c>
      <c r="F113">
        <v>0.973490154935162</v>
      </c>
      <c r="H113">
        <v>0.95834056678305102</v>
      </c>
      <c r="O113">
        <v>-0.96108329254726099</v>
      </c>
      <c r="P113">
        <v>0.98101470521697298</v>
      </c>
      <c r="Q113">
        <v>0.983251473179379</v>
      </c>
      <c r="S113">
        <v>0.55090496978046399</v>
      </c>
      <c r="U113">
        <v>0.99104162873388302</v>
      </c>
      <c r="V113">
        <v>0.98663601518822497</v>
      </c>
      <c r="W113">
        <v>-0.97439625288205101</v>
      </c>
      <c r="Z113">
        <v>0.97661790111237201</v>
      </c>
      <c r="AA113">
        <v>0.98826702598159</v>
      </c>
      <c r="AC113">
        <v>0.98718217121443197</v>
      </c>
      <c r="AD113">
        <v>0.98113994994367004</v>
      </c>
      <c r="AG113">
        <v>0.94180623094510996</v>
      </c>
      <c r="AL113">
        <v>0.98585106558386004</v>
      </c>
      <c r="AM113">
        <v>0.92853514879326404</v>
      </c>
      <c r="AN113">
        <v>0.96546181261874797</v>
      </c>
      <c r="AO113">
        <v>0.95419035014395004</v>
      </c>
      <c r="AP113" s="2">
        <v>0.88843958279621005</v>
      </c>
      <c r="AS113">
        <v>0.94346421266127001</v>
      </c>
      <c r="AX113">
        <v>0.94339758550497799</v>
      </c>
      <c r="BB113">
        <v>0.86123444826580497</v>
      </c>
      <c r="BD113">
        <v>0.90304806788698699</v>
      </c>
      <c r="BE113">
        <v>0.77957041366952595</v>
      </c>
      <c r="BF113">
        <v>0.92889000261480204</v>
      </c>
      <c r="BG113">
        <v>0.567727871695898</v>
      </c>
      <c r="BI113">
        <v>0.91992126676200803</v>
      </c>
      <c r="BJ113">
        <v>0.86245676875501598</v>
      </c>
      <c r="BK113">
        <v>0.79211386220754498</v>
      </c>
      <c r="BP113">
        <v>0.72216173416895202</v>
      </c>
      <c r="BQ113">
        <v>0.65063617694954001</v>
      </c>
      <c r="BR113">
        <v>0.89816635218918806</v>
      </c>
      <c r="BS113">
        <v>0.80773866248603599</v>
      </c>
      <c r="BT113">
        <v>-0.78139297062768598</v>
      </c>
      <c r="BU113">
        <v>0.814894194892819</v>
      </c>
      <c r="BV113">
        <v>-0.86940647027314</v>
      </c>
      <c r="BW113">
        <v>0.62937978113190896</v>
      </c>
      <c r="BZ113">
        <v>0.96265197611466102</v>
      </c>
      <c r="CA113">
        <v>0.87219508448016603</v>
      </c>
      <c r="CB113">
        <v>0.85856801468354305</v>
      </c>
      <c r="CC113">
        <v>0.91369075192115901</v>
      </c>
      <c r="CD113" s="2">
        <v>0.97950421025323697</v>
      </c>
      <c r="CF113">
        <v>0.94317411166681897</v>
      </c>
      <c r="CG113">
        <v>0.93862371913492704</v>
      </c>
      <c r="CH113">
        <v>0.96742245898207901</v>
      </c>
      <c r="CN113">
        <v>0.97410068077873102</v>
      </c>
      <c r="CO113">
        <v>0.58914297894904499</v>
      </c>
      <c r="CP113">
        <v>0.97866902295088798</v>
      </c>
      <c r="CQ113">
        <v>0.97990802963419099</v>
      </c>
      <c r="CS113">
        <v>-0.96265272599794205</v>
      </c>
      <c r="CT113">
        <v>-0.93598824406549097</v>
      </c>
      <c r="CU113">
        <v>0.98339907820225103</v>
      </c>
      <c r="CX113">
        <v>-0.987356627667619</v>
      </c>
      <c r="CZ113">
        <v>-0.97028538023474498</v>
      </c>
      <c r="DA113">
        <v>-0.60009995590603005</v>
      </c>
      <c r="DE113">
        <v>0.96067371805574997</v>
      </c>
      <c r="DF113">
        <v>0.96927403707954296</v>
      </c>
      <c r="DG113">
        <v>0.97222265031880895</v>
      </c>
      <c r="DH113">
        <v>-0.97487065598932998</v>
      </c>
      <c r="DI113">
        <v>0.98597702241247898</v>
      </c>
      <c r="DL113">
        <v>0.93742570020719496</v>
      </c>
      <c r="DM113">
        <v>0.95251198465734599</v>
      </c>
      <c r="DN113">
        <v>-0.57980740927434704</v>
      </c>
      <c r="DQ113">
        <v>0.96870519213631701</v>
      </c>
    </row>
    <row r="114" spans="1:121" x14ac:dyDescent="0.25">
      <c r="A114" t="s">
        <v>175</v>
      </c>
      <c r="E114">
        <v>-0.59017701530938704</v>
      </c>
      <c r="G114">
        <v>-0.52906466084762205</v>
      </c>
      <c r="I114">
        <v>0.56315729934926195</v>
      </c>
      <c r="K114">
        <v>-0.50497923844790904</v>
      </c>
      <c r="L114">
        <v>0.50113468152450502</v>
      </c>
      <c r="N114">
        <v>-0.594948366910662</v>
      </c>
      <c r="T114">
        <v>-0.62790252680066005</v>
      </c>
      <c r="X114">
        <v>0.61492231707309797</v>
      </c>
      <c r="AB114">
        <v>0.56846491706588798</v>
      </c>
      <c r="AE114">
        <v>0.60313491146929799</v>
      </c>
      <c r="AH114">
        <v>0.60020525951086001</v>
      </c>
      <c r="AI114">
        <v>0.50966919614234296</v>
      </c>
      <c r="AJ114">
        <v>0.58454750904152497</v>
      </c>
      <c r="AK114">
        <v>-0.56543103398371697</v>
      </c>
      <c r="AP114" s="2"/>
      <c r="AR114">
        <v>0.50856062880584996</v>
      </c>
      <c r="BH114">
        <v>-0.55618770149090901</v>
      </c>
      <c r="CD114" s="2"/>
      <c r="CM114">
        <v>0.571396996507328</v>
      </c>
      <c r="CO114">
        <v>0.51212880960904805</v>
      </c>
      <c r="CR114">
        <v>0.59072828828582102</v>
      </c>
      <c r="DD114">
        <v>0.624328657786547</v>
      </c>
      <c r="DK114">
        <v>0.57084259405663995</v>
      </c>
    </row>
    <row r="115" spans="1:121" x14ac:dyDescent="0.25">
      <c r="A115" t="s">
        <v>176</v>
      </c>
      <c r="E115">
        <v>-0.71431781015845197</v>
      </c>
      <c r="G115">
        <v>-0.66587157283174003</v>
      </c>
      <c r="I115">
        <v>0.71878025789084499</v>
      </c>
      <c r="K115">
        <v>-0.59660865411368302</v>
      </c>
      <c r="L115">
        <v>0.64746791363933098</v>
      </c>
      <c r="M115">
        <v>0.63151518021460196</v>
      </c>
      <c r="N115">
        <v>-0.78410664694073295</v>
      </c>
      <c r="R115">
        <v>0.57941367109603703</v>
      </c>
      <c r="T115">
        <v>-0.787063118343032</v>
      </c>
      <c r="X115">
        <v>0.78711809405061495</v>
      </c>
      <c r="Y115">
        <v>-0.59977734672719796</v>
      </c>
      <c r="AB115">
        <v>0.73591172563103002</v>
      </c>
      <c r="AE115">
        <v>0.76789026322396303</v>
      </c>
      <c r="AF115">
        <v>0.616514837895345</v>
      </c>
      <c r="AH115">
        <v>0.76623693414004501</v>
      </c>
      <c r="AI115">
        <v>0.61253766555821798</v>
      </c>
      <c r="AJ115">
        <v>0.74059283906594198</v>
      </c>
      <c r="AK115">
        <v>-0.67235144758863397</v>
      </c>
      <c r="AP115" s="2"/>
      <c r="AQ115">
        <v>-0.50687213649841101</v>
      </c>
      <c r="AR115">
        <v>0.616871103151722</v>
      </c>
      <c r="AT115">
        <v>-0.52845757996651099</v>
      </c>
      <c r="AU115">
        <v>-0.60906169218536799</v>
      </c>
      <c r="AW115">
        <v>-0.55929406587979102</v>
      </c>
      <c r="AY115">
        <v>-0.54093471856521003</v>
      </c>
      <c r="BC115">
        <v>-0.57251037439166896</v>
      </c>
      <c r="BG115">
        <v>0.59710880229087004</v>
      </c>
      <c r="BH115">
        <v>-0.68604568312023495</v>
      </c>
      <c r="BK115">
        <v>0.514097293608061</v>
      </c>
      <c r="BL115">
        <v>0.560179850191869</v>
      </c>
      <c r="CD115" s="2"/>
      <c r="CG115">
        <v>0.50204156899679997</v>
      </c>
      <c r="CI115">
        <v>0.51340507004258096</v>
      </c>
      <c r="CJ115">
        <v>0.52419120335838199</v>
      </c>
      <c r="CK115">
        <v>0.63629856506285898</v>
      </c>
      <c r="CM115">
        <v>0.70572091666089398</v>
      </c>
      <c r="CO115">
        <v>0.71337328983900306</v>
      </c>
      <c r="CR115">
        <v>0.75913400834670297</v>
      </c>
      <c r="CV115">
        <v>0.50673203430828595</v>
      </c>
      <c r="CW115">
        <v>-0.54139142278012897</v>
      </c>
      <c r="DB115">
        <v>0.52969417297558896</v>
      </c>
      <c r="DC115">
        <v>0.54161052398162202</v>
      </c>
      <c r="DD115">
        <v>0.79566663796750203</v>
      </c>
      <c r="DJ115">
        <v>0.57084259405663995</v>
      </c>
      <c r="DK115">
        <v>0.74725296576611699</v>
      </c>
    </row>
    <row r="116" spans="1:121" x14ac:dyDescent="0.25">
      <c r="A116" t="s">
        <v>177</v>
      </c>
      <c r="B116">
        <v>-0.93790951319948701</v>
      </c>
      <c r="C116">
        <v>0.91598208264779002</v>
      </c>
      <c r="D116">
        <v>0.930642949285583</v>
      </c>
      <c r="F116">
        <v>0.93007984916154995</v>
      </c>
      <c r="H116">
        <v>0.92054413920808797</v>
      </c>
      <c r="O116">
        <v>-0.91725470368404705</v>
      </c>
      <c r="P116">
        <v>0.92915230999165399</v>
      </c>
      <c r="Q116">
        <v>0.93686892641363395</v>
      </c>
      <c r="U116">
        <v>0.94199267548093502</v>
      </c>
      <c r="V116">
        <v>0.94109036199942098</v>
      </c>
      <c r="W116">
        <v>-0.93448393634767901</v>
      </c>
      <c r="Z116">
        <v>0.932067888961015</v>
      </c>
      <c r="AA116">
        <v>0.93919721007658996</v>
      </c>
      <c r="AC116">
        <v>0.93750847612576205</v>
      </c>
      <c r="AD116">
        <v>0.93111384579235001</v>
      </c>
      <c r="AG116">
        <v>0.90921882213227201</v>
      </c>
      <c r="AL116">
        <v>0.93503338763079902</v>
      </c>
      <c r="AM116">
        <v>0.89507665412913595</v>
      </c>
      <c r="AN116">
        <v>0.91305717830628796</v>
      </c>
      <c r="AO116">
        <v>0.90921475386339401</v>
      </c>
      <c r="AP116" s="2">
        <v>0.84666317637299804</v>
      </c>
      <c r="AS116">
        <v>0.89120903862006695</v>
      </c>
      <c r="AX116">
        <v>0.88593087791526703</v>
      </c>
      <c r="BB116">
        <v>0.83405813406780405</v>
      </c>
      <c r="BD116">
        <v>0.86347988242847895</v>
      </c>
      <c r="BE116">
        <v>0.73547824095845704</v>
      </c>
      <c r="BF116">
        <v>0.886793312601312</v>
      </c>
      <c r="BG116">
        <v>0.57639297321536498</v>
      </c>
      <c r="BI116">
        <v>0.86501997862705704</v>
      </c>
      <c r="BJ116">
        <v>0.81662835887680596</v>
      </c>
      <c r="BK116">
        <v>0.77531423173049796</v>
      </c>
      <c r="BP116">
        <v>0.68829092129806402</v>
      </c>
      <c r="BQ116">
        <v>0.57858258952225305</v>
      </c>
      <c r="BR116">
        <v>0.86939130018216904</v>
      </c>
      <c r="BS116">
        <v>0.78641421390163802</v>
      </c>
      <c r="BT116">
        <v>-0.73558280642192397</v>
      </c>
      <c r="BU116">
        <v>0.77063560045697799</v>
      </c>
      <c r="BV116">
        <v>-0.83393272159921294</v>
      </c>
      <c r="BW116">
        <v>0.56335848883844297</v>
      </c>
      <c r="BZ116">
        <v>0.91389869295176995</v>
      </c>
      <c r="CA116">
        <v>0.83818152333655505</v>
      </c>
      <c r="CB116">
        <v>0.81454502253776395</v>
      </c>
      <c r="CC116">
        <v>0.87793129397412895</v>
      </c>
      <c r="CD116" s="2">
        <v>0.93594650292780601</v>
      </c>
      <c r="CF116">
        <v>0.90828862436147395</v>
      </c>
      <c r="CG116">
        <v>0.90901392302793205</v>
      </c>
      <c r="CH116">
        <v>0.93056946601304902</v>
      </c>
      <c r="CN116">
        <v>0.928677058433236</v>
      </c>
      <c r="CO116">
        <v>0.60662411468009403</v>
      </c>
      <c r="CP116">
        <v>0.93041486868674295</v>
      </c>
      <c r="CQ116">
        <v>0.93487859076053403</v>
      </c>
      <c r="CS116">
        <v>-0.91923528922629805</v>
      </c>
      <c r="CT116">
        <v>-0.89015511053421603</v>
      </c>
      <c r="CU116">
        <v>0.93031538313091799</v>
      </c>
      <c r="CX116">
        <v>-0.93891603240926302</v>
      </c>
      <c r="CZ116">
        <v>-0.92061503252292198</v>
      </c>
      <c r="DA116">
        <v>-0.52074145555176299</v>
      </c>
      <c r="DE116">
        <v>0.91954098873786105</v>
      </c>
      <c r="DF116">
        <v>0.92600549989846204</v>
      </c>
      <c r="DG116">
        <v>0.92648420174843704</v>
      </c>
      <c r="DH116">
        <v>-0.926195129931218</v>
      </c>
      <c r="DI116">
        <v>0.93742570020719496</v>
      </c>
      <c r="DL116">
        <v>0.89646161004200897</v>
      </c>
      <c r="DM116">
        <v>0.90797831666246998</v>
      </c>
      <c r="DN116">
        <v>-0.50175222113826101</v>
      </c>
      <c r="DQ116">
        <v>0.92720035725661798</v>
      </c>
    </row>
    <row r="117" spans="1:121" x14ac:dyDescent="0.25">
      <c r="A117" t="s">
        <v>178</v>
      </c>
      <c r="B117">
        <v>-0.94949506932364203</v>
      </c>
      <c r="C117">
        <v>0.92467977057088002</v>
      </c>
      <c r="D117">
        <v>0.94176899722662699</v>
      </c>
      <c r="F117">
        <v>0.94251301165277102</v>
      </c>
      <c r="H117">
        <v>0.930097540770353</v>
      </c>
      <c r="O117">
        <v>-0.93005789033014796</v>
      </c>
      <c r="P117">
        <v>0.94609669482562597</v>
      </c>
      <c r="Q117">
        <v>0.95080677561312199</v>
      </c>
      <c r="S117">
        <v>0.50930627443277998</v>
      </c>
      <c r="U117">
        <v>0.95729148688175503</v>
      </c>
      <c r="V117">
        <v>0.95453409884592799</v>
      </c>
      <c r="W117">
        <v>-0.94500390820989</v>
      </c>
      <c r="Z117">
        <v>0.94508508980844397</v>
      </c>
      <c r="AA117">
        <v>0.95453923633001803</v>
      </c>
      <c r="AC117">
        <v>0.95319145113656301</v>
      </c>
      <c r="AD117">
        <v>0.94705791391649197</v>
      </c>
      <c r="AG117">
        <v>0.916128595993011</v>
      </c>
      <c r="AL117">
        <v>0.95135393714655303</v>
      </c>
      <c r="AM117">
        <v>0.90261268660789395</v>
      </c>
      <c r="AN117">
        <v>0.93047514717307001</v>
      </c>
      <c r="AO117">
        <v>0.92272103793138005</v>
      </c>
      <c r="AP117" s="2">
        <v>0.859184359992617</v>
      </c>
      <c r="AS117">
        <v>0.90879834863218001</v>
      </c>
      <c r="AX117">
        <v>0.90635584555635595</v>
      </c>
      <c r="BB117">
        <v>0.83894982774895399</v>
      </c>
      <c r="BD117">
        <v>0.87463209251631802</v>
      </c>
      <c r="BE117">
        <v>0.75050948246646798</v>
      </c>
      <c r="BF117">
        <v>0.89902414646337103</v>
      </c>
      <c r="BG117">
        <v>0.56515910874321695</v>
      </c>
      <c r="BI117">
        <v>0.88431907298946999</v>
      </c>
      <c r="BJ117">
        <v>0.8316521034794</v>
      </c>
      <c r="BK117">
        <v>0.77535522107902299</v>
      </c>
      <c r="BP117">
        <v>0.69842143806091905</v>
      </c>
      <c r="BQ117">
        <v>0.61030467406381905</v>
      </c>
      <c r="BR117">
        <v>0.87472848873089604</v>
      </c>
      <c r="BS117">
        <v>0.78873709567876404</v>
      </c>
      <c r="BT117">
        <v>-0.75152764330421895</v>
      </c>
      <c r="BU117">
        <v>0.78535167613784795</v>
      </c>
      <c r="BV117">
        <v>-0.84324407450299299</v>
      </c>
      <c r="BW117">
        <v>0.59204334489062005</v>
      </c>
      <c r="BZ117">
        <v>0.929362725148564</v>
      </c>
      <c r="CA117">
        <v>0.84666655795149204</v>
      </c>
      <c r="CB117">
        <v>0.82863134520592596</v>
      </c>
      <c r="CC117">
        <v>0.88688945801547503</v>
      </c>
      <c r="CD117" s="2">
        <v>0.94839077532704097</v>
      </c>
      <c r="CF117">
        <v>0.91643276263782703</v>
      </c>
      <c r="CG117">
        <v>0.91434053059877995</v>
      </c>
      <c r="CH117">
        <v>0.93950536658331896</v>
      </c>
      <c r="CN117">
        <v>0.94219838300752301</v>
      </c>
      <c r="CO117">
        <v>0.59034868280174502</v>
      </c>
      <c r="CP117">
        <v>0.94542343648012495</v>
      </c>
      <c r="CQ117">
        <v>0.94811879590885595</v>
      </c>
      <c r="CS117">
        <v>-0.93179679854515496</v>
      </c>
      <c r="CT117">
        <v>-0.90433691603771404</v>
      </c>
      <c r="CU117">
        <v>0.94789672795812796</v>
      </c>
      <c r="CX117">
        <v>-0.95392624050463004</v>
      </c>
      <c r="CZ117">
        <v>-0.93649024623174504</v>
      </c>
      <c r="DA117">
        <v>-0.55701756608123598</v>
      </c>
      <c r="DE117">
        <v>0.930882425812526</v>
      </c>
      <c r="DF117">
        <v>0.938409967312822</v>
      </c>
      <c r="DG117">
        <v>0.94019834997436602</v>
      </c>
      <c r="DH117">
        <v>-0.94147653350285299</v>
      </c>
      <c r="DI117">
        <v>0.95251198465734599</v>
      </c>
      <c r="DL117">
        <v>0.90797831666246998</v>
      </c>
      <c r="DM117">
        <v>0.92126348318088103</v>
      </c>
      <c r="DN117">
        <v>-0.53755243508426898</v>
      </c>
      <c r="DQ117">
        <v>0.93865196533693596</v>
      </c>
    </row>
    <row r="118" spans="1:121" x14ac:dyDescent="0.25">
      <c r="A118" t="s">
        <v>179</v>
      </c>
      <c r="B118">
        <v>0.51655250294928501</v>
      </c>
      <c r="D118">
        <v>-0.50585274473347597</v>
      </c>
      <c r="E118">
        <v>-0.65627494735852998</v>
      </c>
      <c r="F118">
        <v>-0.52934603071243103</v>
      </c>
      <c r="J118">
        <v>0.69143329194640901</v>
      </c>
      <c r="K118">
        <v>-0.63533401027084602</v>
      </c>
      <c r="O118">
        <v>0.53185502788077299</v>
      </c>
      <c r="P118">
        <v>-0.61076019533465797</v>
      </c>
      <c r="Q118">
        <v>-0.55882229208809198</v>
      </c>
      <c r="R118">
        <v>0.61631842392533698</v>
      </c>
      <c r="S118">
        <v>-0.80235004480189698</v>
      </c>
      <c r="T118">
        <v>-0.56123218325344604</v>
      </c>
      <c r="U118">
        <v>-0.58515054148833501</v>
      </c>
      <c r="V118">
        <v>-0.55125218635588702</v>
      </c>
      <c r="Z118">
        <v>-0.54057552705132395</v>
      </c>
      <c r="AA118">
        <v>-0.58501925241449604</v>
      </c>
      <c r="AC118">
        <v>-0.59064308531690801</v>
      </c>
      <c r="AD118">
        <v>-0.59328160271848096</v>
      </c>
      <c r="AI118">
        <v>0.58869170707280005</v>
      </c>
      <c r="AK118">
        <v>-0.68953049008949197</v>
      </c>
      <c r="AL118">
        <v>-0.60138294317483298</v>
      </c>
      <c r="AN118">
        <v>-0.61407584460788001</v>
      </c>
      <c r="AO118">
        <v>-0.54196212106257002</v>
      </c>
      <c r="AP118" s="2">
        <v>-0.50366390165293495</v>
      </c>
      <c r="AQ118">
        <v>-0.57672385541736804</v>
      </c>
      <c r="AR118">
        <v>0.55875380664432195</v>
      </c>
      <c r="AS118">
        <v>-0.610035400745222</v>
      </c>
      <c r="AT118">
        <v>-0.54741139933460503</v>
      </c>
      <c r="AX118">
        <v>-0.65967533006342505</v>
      </c>
      <c r="AZ118">
        <v>-0.81242876255225305</v>
      </c>
      <c r="BA118">
        <v>0.69766688435125102</v>
      </c>
      <c r="BC118">
        <v>-0.61851540297040797</v>
      </c>
      <c r="BE118">
        <v>-0.51277518663236299</v>
      </c>
      <c r="BF118">
        <v>-0.51152665506483996</v>
      </c>
      <c r="BH118">
        <v>-0.55339913515835704</v>
      </c>
      <c r="BI118">
        <v>-0.63244327449499804</v>
      </c>
      <c r="BJ118">
        <v>-0.53917480771874204</v>
      </c>
      <c r="BM118">
        <v>-0.71660987517391705</v>
      </c>
      <c r="BN118">
        <v>-0.63355308587155201</v>
      </c>
      <c r="BQ118">
        <v>-0.76381389682626899</v>
      </c>
      <c r="BT118">
        <v>0.52935848441993205</v>
      </c>
      <c r="BU118">
        <v>-0.51856235812002804</v>
      </c>
      <c r="BW118">
        <v>-0.70381858911335604</v>
      </c>
      <c r="BX118">
        <v>-0.63325886946551602</v>
      </c>
      <c r="BZ118">
        <v>-0.57895689270906503</v>
      </c>
      <c r="CB118">
        <v>-0.52151286756141602</v>
      </c>
      <c r="CD118" s="2">
        <v>-0.53146562608713199</v>
      </c>
      <c r="CE118">
        <v>0.75402299656393901</v>
      </c>
      <c r="CI118">
        <v>0.84510707695851595</v>
      </c>
      <c r="CJ118">
        <v>0.705778085758892</v>
      </c>
      <c r="CM118">
        <v>0.56390463743892105</v>
      </c>
      <c r="CN118">
        <v>-0.54859858246174498</v>
      </c>
      <c r="CP118">
        <v>-0.57610714509125605</v>
      </c>
      <c r="CQ118">
        <v>-0.54553416172957503</v>
      </c>
      <c r="CS118">
        <v>0.52812485672075404</v>
      </c>
      <c r="CT118">
        <v>0.54796634634761199</v>
      </c>
      <c r="CU118">
        <v>-0.62267857073711597</v>
      </c>
      <c r="CV118">
        <v>0.81674084443806405</v>
      </c>
      <c r="CX118">
        <v>0.57891666865960201</v>
      </c>
      <c r="CY118">
        <v>0.758211057670097</v>
      </c>
      <c r="CZ118">
        <v>0.58860133011500904</v>
      </c>
      <c r="DA118">
        <v>0.82739313986821195</v>
      </c>
      <c r="DB118">
        <v>0.78341292134247298</v>
      </c>
      <c r="DC118">
        <v>0.56638029203100504</v>
      </c>
      <c r="DE118">
        <v>-0.50612410996943802</v>
      </c>
      <c r="DF118">
        <v>-0.52749396183695596</v>
      </c>
      <c r="DG118">
        <v>-0.551374394434619</v>
      </c>
      <c r="DH118">
        <v>0.57966954388009595</v>
      </c>
      <c r="DI118">
        <v>-0.57980740927434704</v>
      </c>
      <c r="DL118">
        <v>-0.50175222113826101</v>
      </c>
      <c r="DM118">
        <v>-0.53755243508426898</v>
      </c>
      <c r="DN118">
        <v>0.81256330091529405</v>
      </c>
      <c r="DO118">
        <v>0.74260700102525601</v>
      </c>
      <c r="DP118">
        <v>0.71722686777823097</v>
      </c>
      <c r="DQ118">
        <v>-0.510624326994356</v>
      </c>
    </row>
    <row r="119" spans="1:121" x14ac:dyDescent="0.25">
      <c r="A119" t="s">
        <v>180</v>
      </c>
      <c r="E119">
        <v>-0.69749895781581694</v>
      </c>
      <c r="G119">
        <v>-0.52565640691748805</v>
      </c>
      <c r="I119">
        <v>0.52049461810403796</v>
      </c>
      <c r="J119">
        <v>0.66463361066600302</v>
      </c>
      <c r="K119">
        <v>-0.65376013855884796</v>
      </c>
      <c r="R119">
        <v>0.63434278661447396</v>
      </c>
      <c r="S119">
        <v>-0.73826830370642305</v>
      </c>
      <c r="T119">
        <v>-0.63636423280704701</v>
      </c>
      <c r="X119">
        <v>0.55948500938943801</v>
      </c>
      <c r="AE119">
        <v>0.56491872697290102</v>
      </c>
      <c r="AF119">
        <v>0.54233098144607494</v>
      </c>
      <c r="AH119">
        <v>0.55406896347871004</v>
      </c>
      <c r="AI119">
        <v>0.61928348267501698</v>
      </c>
      <c r="AJ119">
        <v>0.56168842592984203</v>
      </c>
      <c r="AK119">
        <v>-0.71515270769988104</v>
      </c>
      <c r="AP119" s="2"/>
      <c r="AQ119">
        <v>-0.58559673594342598</v>
      </c>
      <c r="AR119">
        <v>0.59582097616694596</v>
      </c>
      <c r="AT119">
        <v>-0.56654954923978595</v>
      </c>
      <c r="AW119">
        <v>-0.50480676748681497</v>
      </c>
      <c r="AZ119">
        <v>-0.76405122417746196</v>
      </c>
      <c r="BA119">
        <v>0.66742815381565102</v>
      </c>
      <c r="BC119">
        <v>-0.63457411611734904</v>
      </c>
      <c r="BH119">
        <v>-0.60710542356706698</v>
      </c>
      <c r="BM119">
        <v>-0.68818226890335799</v>
      </c>
      <c r="BN119">
        <v>-0.62123372659444898</v>
      </c>
      <c r="BQ119">
        <v>-0.67364669405803401</v>
      </c>
      <c r="BW119">
        <v>-0.61383547736811295</v>
      </c>
      <c r="BX119">
        <v>-0.58698122618853099</v>
      </c>
      <c r="CD119" s="2"/>
      <c r="CE119">
        <v>0.71587889943904004</v>
      </c>
      <c r="CI119">
        <v>0.80620129981987698</v>
      </c>
      <c r="CJ119">
        <v>0.69488505826736202</v>
      </c>
      <c r="CM119">
        <v>0.62013593323774796</v>
      </c>
      <c r="CR119">
        <v>0.52582074878878904</v>
      </c>
      <c r="CV119">
        <v>0.78153090065903896</v>
      </c>
      <c r="CW119">
        <v>-0.52571322361914297</v>
      </c>
      <c r="CY119">
        <v>0.70288421757770603</v>
      </c>
      <c r="DA119">
        <v>0.75391591024562699</v>
      </c>
      <c r="DB119">
        <v>0.75951680786266995</v>
      </c>
      <c r="DC119">
        <v>0.58501393827247505</v>
      </c>
      <c r="DD119">
        <v>0.58167327961280202</v>
      </c>
      <c r="DN119">
        <v>0.74260700102525601</v>
      </c>
      <c r="DO119">
        <v>0.70923715682669297</v>
      </c>
      <c r="DP119">
        <v>0.66334194654894296</v>
      </c>
    </row>
    <row r="120" spans="1:121" x14ac:dyDescent="0.25">
      <c r="A120" t="s">
        <v>181</v>
      </c>
      <c r="E120">
        <v>-0.60441857000136801</v>
      </c>
      <c r="J120">
        <v>0.61872922420238097</v>
      </c>
      <c r="K120">
        <v>-0.57960521104126095</v>
      </c>
      <c r="P120">
        <v>-0.50668331667093802</v>
      </c>
      <c r="R120">
        <v>0.56229611412909497</v>
      </c>
      <c r="S120">
        <v>-0.70949711428712903</v>
      </c>
      <c r="T120">
        <v>-0.52714573960753297</v>
      </c>
      <c r="AI120">
        <v>0.54053223475143097</v>
      </c>
      <c r="AK120">
        <v>-0.63049484001689604</v>
      </c>
      <c r="AN120">
        <v>-0.51067538973350002</v>
      </c>
      <c r="AP120" s="2"/>
      <c r="AQ120">
        <v>-0.52411553083759399</v>
      </c>
      <c r="AR120">
        <v>0.51510976587468504</v>
      </c>
      <c r="AS120">
        <v>-0.50824554360056995</v>
      </c>
      <c r="AT120">
        <v>-0.50023405219156503</v>
      </c>
      <c r="AX120">
        <v>-0.55417138094486695</v>
      </c>
      <c r="AZ120">
        <v>-0.72265700361443896</v>
      </c>
      <c r="BA120">
        <v>0.62348470623445496</v>
      </c>
      <c r="BC120">
        <v>-0.56377825995639397</v>
      </c>
      <c r="BH120">
        <v>-0.51454571736188703</v>
      </c>
      <c r="BI120">
        <v>-0.53037490941696497</v>
      </c>
      <c r="BM120">
        <v>-0.64109072246459897</v>
      </c>
      <c r="BN120">
        <v>-0.57008346997418602</v>
      </c>
      <c r="BQ120">
        <v>-0.66791737236709003</v>
      </c>
      <c r="BW120">
        <v>-0.61367963584556795</v>
      </c>
      <c r="BX120">
        <v>-0.56108033466610296</v>
      </c>
      <c r="CD120" s="2"/>
      <c r="CE120">
        <v>0.67244305669945603</v>
      </c>
      <c r="CI120">
        <v>0.75466200772197001</v>
      </c>
      <c r="CJ120">
        <v>0.63580124225619605</v>
      </c>
      <c r="CM120">
        <v>0.52470097537146398</v>
      </c>
      <c r="CU120">
        <v>-0.51756722659986298</v>
      </c>
      <c r="CV120">
        <v>0.72994648288112995</v>
      </c>
      <c r="CY120">
        <v>0.67181166421690697</v>
      </c>
      <c r="DA120">
        <v>0.72973935997830197</v>
      </c>
      <c r="DB120">
        <v>0.70270149751335897</v>
      </c>
      <c r="DC120">
        <v>0.51726773110000102</v>
      </c>
      <c r="DN120">
        <v>0.71722686777823097</v>
      </c>
      <c r="DO120">
        <v>0.66334194654894296</v>
      </c>
      <c r="DP120">
        <v>0.63509923246784905</v>
      </c>
    </row>
    <row r="121" spans="1:121" x14ac:dyDescent="0.25">
      <c r="A121" t="s">
        <v>182</v>
      </c>
      <c r="B121">
        <v>-0.97020107044056303</v>
      </c>
      <c r="C121">
        <v>0.94826155432953596</v>
      </c>
      <c r="D121">
        <v>0.962789279942595</v>
      </c>
      <c r="F121">
        <v>0.96183378264770003</v>
      </c>
      <c r="H121">
        <v>0.95275377391087901</v>
      </c>
      <c r="O121">
        <v>-0.94841707230989603</v>
      </c>
      <c r="P121">
        <v>0.95959050778876998</v>
      </c>
      <c r="Q121">
        <v>0.96845328988745405</v>
      </c>
      <c r="U121">
        <v>0.97338509104454995</v>
      </c>
      <c r="V121">
        <v>0.97297512641573003</v>
      </c>
      <c r="W121">
        <v>-0.96694801723854595</v>
      </c>
      <c r="Z121">
        <v>0.96373145578723796</v>
      </c>
      <c r="AA121">
        <v>0.97047131091233996</v>
      </c>
      <c r="AC121">
        <v>0.96862173251699102</v>
      </c>
      <c r="AD121">
        <v>0.96191040416047402</v>
      </c>
      <c r="AG121">
        <v>0.94174923969765301</v>
      </c>
      <c r="AL121">
        <v>0.96587176895474403</v>
      </c>
      <c r="AM121">
        <v>0.92689281038161198</v>
      </c>
      <c r="AN121">
        <v>0.94275036580624505</v>
      </c>
      <c r="AO121">
        <v>0.939872541499155</v>
      </c>
      <c r="AP121" s="2">
        <v>0.87522765781024703</v>
      </c>
      <c r="AS121">
        <v>0.92002476588726001</v>
      </c>
      <c r="AX121">
        <v>0.91374144910877197</v>
      </c>
      <c r="BB121">
        <v>0.86431013060175199</v>
      </c>
      <c r="BD121">
        <v>0.89307091149682705</v>
      </c>
      <c r="BE121">
        <v>0.75911234722874799</v>
      </c>
      <c r="BF121">
        <v>0.91696257547658999</v>
      </c>
      <c r="BG121">
        <v>0.60144764892661295</v>
      </c>
      <c r="BI121">
        <v>0.892356869781605</v>
      </c>
      <c r="BJ121">
        <v>0.84334307645560402</v>
      </c>
      <c r="BK121">
        <v>0.80471465331573799</v>
      </c>
      <c r="BP121">
        <v>0.71152605792602597</v>
      </c>
      <c r="BQ121">
        <v>0.59152691783876299</v>
      </c>
      <c r="BR121">
        <v>0.90085722616571795</v>
      </c>
      <c r="BS121">
        <v>0.81558798603375304</v>
      </c>
      <c r="BT121">
        <v>-0.758961547625018</v>
      </c>
      <c r="BU121">
        <v>0.79569288685280204</v>
      </c>
      <c r="BV121">
        <v>-0.86292540262098805</v>
      </c>
      <c r="BW121">
        <v>0.57658742402529795</v>
      </c>
      <c r="BZ121">
        <v>0.94417844542803797</v>
      </c>
      <c r="CA121">
        <v>0.86756994293773604</v>
      </c>
      <c r="CB121">
        <v>0.84144680257744298</v>
      </c>
      <c r="CC121">
        <v>0.908693345525737</v>
      </c>
      <c r="CD121" s="2">
        <v>0.96791983815209504</v>
      </c>
      <c r="CF121">
        <v>0.940433369409859</v>
      </c>
      <c r="CG121">
        <v>0.94198596284402103</v>
      </c>
      <c r="CH121">
        <v>0.963334701015789</v>
      </c>
      <c r="CN121">
        <v>0.96006889205396495</v>
      </c>
      <c r="CO121">
        <v>0.63425672052403503</v>
      </c>
      <c r="CP121">
        <v>0.96145046063279405</v>
      </c>
      <c r="CQ121">
        <v>0.96658548174352299</v>
      </c>
      <c r="CS121">
        <v>-0.950541394838467</v>
      </c>
      <c r="CT121">
        <v>-0.91989810551686102</v>
      </c>
      <c r="CU121">
        <v>0.96061689635637904</v>
      </c>
      <c r="CX121">
        <v>-0.97027365599462101</v>
      </c>
      <c r="CZ121">
        <v>-0.95103285639702595</v>
      </c>
      <c r="DA121">
        <v>-0.53019884324233801</v>
      </c>
      <c r="DE121">
        <v>0.95120501915908795</v>
      </c>
      <c r="DF121">
        <v>0.95761301559989598</v>
      </c>
      <c r="DG121">
        <v>0.95773811326889402</v>
      </c>
      <c r="DH121">
        <v>-0.95699319654524895</v>
      </c>
      <c r="DI121">
        <v>0.96870519213631701</v>
      </c>
      <c r="DL121">
        <v>0.92720035725661798</v>
      </c>
      <c r="DM121">
        <v>0.93865196533693596</v>
      </c>
      <c r="DN121">
        <v>-0.510624326994356</v>
      </c>
      <c r="DQ121">
        <v>0.95912367789640196</v>
      </c>
    </row>
  </sheetData>
  <conditionalFormatting sqref="B2:DQ1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yana.kobets</dc:creator>
  <cp:lastModifiedBy>Kobets Tatyana</cp:lastModifiedBy>
  <dcterms:created xsi:type="dcterms:W3CDTF">2024-06-29T00:53:57Z</dcterms:created>
  <dcterms:modified xsi:type="dcterms:W3CDTF">2024-06-30T20:32:09Z</dcterms:modified>
</cp:coreProperties>
</file>